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2"/>
  <workbookPr defaultThemeVersion="202300"/>
  <mc:AlternateContent xmlns:mc="http://schemas.openxmlformats.org/markup-compatibility/2006">
    <mc:Choice Requires="x15">
      <x15ac:absPath xmlns:x15ac="http://schemas.microsoft.com/office/spreadsheetml/2010/11/ac" url="https://murdochuniversity-my.sharepoint.com/personal/20200266_murdoch_edu_au/Documents/Documents/2026 DPN review/2026-03 R1/"/>
    </mc:Choice>
  </mc:AlternateContent>
  <xr:revisionPtr revIDLastSave="553" documentId="8_{BCCDD111-423C-6440-9DF6-71FCB0572667}" xr6:coauthVersionLast="47" xr6:coauthVersionMax="47" xr10:uidLastSave="{FC6B1EB0-DEE2-5843-BE0B-D59940BC57F4}"/>
  <bookViews>
    <workbookView xWindow="0" yWindow="660" windowWidth="29400" windowHeight="16700" xr2:uid="{15D6E507-0AD6-4440-9CA0-5C899FAADC51}"/>
  </bookViews>
  <sheets>
    <sheet name="Search results"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331" uniqueCount="2972">
  <si>
    <t>10.1080/1028415X.2021.1968103</t>
  </si>
  <si>
    <t>Nutr Neurosci</t>
  </si>
  <si>
    <t>Li X</t>
  </si>
  <si>
    <t>Nutr Neurosci. 2022 Nov;25(11):2369-2378. doi: 10.1080/1028415X.2021.1968103. Epub 2021 Sep 1.</t>
  </si>
  <si>
    <t>Li X, Yeh CY, Bello NT.</t>
  </si>
  <si>
    <t>High-fat diet attenuates morphine withdrawal effects on sensory-evoked locus coeruleus norepinephrine neural activity in male obese rats</t>
  </si>
  <si>
    <t>10.1016/j.neulet.2021.136233</t>
  </si>
  <si>
    <t>NIHMS1739635</t>
  </si>
  <si>
    <t>PMC8579816</t>
  </si>
  <si>
    <t>Neurosci Lett</t>
  </si>
  <si>
    <t>Stucky CL</t>
  </si>
  <si>
    <t>Neurosci Lett. 2021 Nov 20;765:136233. doi: 10.1016/j.neulet.2021.136233. Epub 2021 Oct 1.</t>
  </si>
  <si>
    <t>Stucky CL, Mikesell AR.</t>
  </si>
  <si>
    <t>Cutaneous pain in disorders affecting peripheral nerves</t>
  </si>
  <si>
    <t>10.1016/j.neuroimage.2021.118566</t>
  </si>
  <si>
    <t>Neuroimage</t>
  </si>
  <si>
    <t>Borgmann D</t>
  </si>
  <si>
    <t>Neuroimage. 2021 Dec 1;244:118566. doi: 10.1016/j.neuroimage.2021.118566. Epub 2021 Sep 10.</t>
  </si>
  <si>
    <t>Borgmann D, Rigoux L, Kuzmanovic B, Edwin Thanarajah S, Münte TF, Fenselau H, Tittgemeyer M.</t>
  </si>
  <si>
    <t>Technical Note: Modulation of fMRI brainstem responses by transcutaneous vagus nerve stimulation</t>
  </si>
  <si>
    <t>10.3389/fnins.2021.727311</t>
  </si>
  <si>
    <t>PMC8490874</t>
  </si>
  <si>
    <t>Front Neurosci</t>
  </si>
  <si>
    <t>Evans MC</t>
  </si>
  <si>
    <t>Front Neurosci. 2021 Sep 21;15:727311. doi: 10.3389/fnins.2021.727311. eCollection 2021.</t>
  </si>
  <si>
    <t>Evans MC, Wade C, Hohenschurz-Schmidt D, Lally P, Ugwudike A, Shah K, Bangerter N, Sharp DJ, Rice ASC.</t>
  </si>
  <si>
    <t>Magnetic Resonance Imaging as a Biomarker in Diabetic and HIV-Associated Peripheral Neuropathy: A Systematic Review-Based Narrative</t>
  </si>
  <si>
    <t>10.1186/s10194-021-01337-0</t>
  </si>
  <si>
    <t>PMC8504002</t>
  </si>
  <si>
    <t>J Headache Pain</t>
  </si>
  <si>
    <t>Westgate CSJ</t>
  </si>
  <si>
    <t>J Headache Pain. 2021 Oct 10;22(1):123. doi: 10.1186/s10194-021-01337-0.</t>
  </si>
  <si>
    <t>Westgate CSJ, Israelsen IME, Jensen RH, Eftekhari S.</t>
  </si>
  <si>
    <t>Understanding the link between obesity and headache- with focus on migraine and idiopathic intracranial hypertension</t>
  </si>
  <si>
    <t>10.14336/AD.2021.0126</t>
  </si>
  <si>
    <t>PMC8460301</t>
  </si>
  <si>
    <t>Aging Dis</t>
  </si>
  <si>
    <t>Deng X</t>
  </si>
  <si>
    <t>Aging Dis. 2021 Oct 1;12(7):1808-1820. doi: 10.14336/AD.2021.0126. eCollection 2021 Oct.</t>
  </si>
  <si>
    <t>Deng X, Ma P, Wu M, Liao H, Song XJ.</t>
  </si>
  <si>
    <t>Role of Matrix Metalloproteinases in Myelin Abnormalities and Mechanical Allodynia in Rodents with Diabetic Neuropathy</t>
  </si>
  <si>
    <t>10.1111/aej.12579</t>
  </si>
  <si>
    <t>Aust Endod J</t>
  </si>
  <si>
    <t>Pereira RS</t>
  </si>
  <si>
    <t>Aust Endod J. 2022 Dec;48(3):510-514. doi: 10.1111/aej.12579. Epub 2021 Oct 12.</t>
  </si>
  <si>
    <t>Pereira RS, Guerra RC, Hochuli-Vieira E, Alves FRF.</t>
  </si>
  <si>
    <t>Cavernous sinus thrombosis followed by brain ischaemia in a type-1 diabetic patient: a persistent endodontic infection report</t>
  </si>
  <si>
    <t>10.1097/MPA.0000000000001899</t>
  </si>
  <si>
    <t>NIHMS1881186</t>
  </si>
  <si>
    <t>PMC10273134</t>
  </si>
  <si>
    <t>Pancreas</t>
  </si>
  <si>
    <t>Uc A</t>
  </si>
  <si>
    <t>Pancreas. 2021 Aug 1;50(7):906-915. doi: 10.1097/MPA.0000000000001899.</t>
  </si>
  <si>
    <t>Uc A, Andersen DK, Apkarian AV, Bellin MD, Colloca L, Drewes AM, Dunbar EK, Forsmark CE, Goodman MT, Kapural L, Koob GF, Palermo TM, Pandol SJ, Pasricha P, Phillips AE, Piomelli D, Saloman JL, Schwarzenberg SJ, Singh VK, Sowa G, Strouse T, Treisman GJ, Windsor JA, Yadav D.</t>
  </si>
  <si>
    <t>Pancreatic Pain-Knowledge Gaps and Research Opportunities in Children and Adults: Summary of a National Institute of Diabetes and Digestive and Kidney Diseases Workshop</t>
  </si>
  <si>
    <t>10.1210/clinem/dgab748</t>
  </si>
  <si>
    <t>J Clin Endocrinol Metab</t>
  </si>
  <si>
    <t>Han AJ</t>
  </si>
  <si>
    <t>J Clin Endocrinol Metab. 2022 Feb 17;107(3):e1231-e1241. doi: 10.1210/clinem/dgab748.</t>
  </si>
  <si>
    <t>Han AJ, Varlamov EV, Fleseriu M.</t>
  </si>
  <si>
    <t>Nonfunctioning Pituitary Microadenomas: Should Imaging Interval be Extended? A Large Single-center Cohort Study</t>
  </si>
  <si>
    <t>10.1210/clinem/dgab754</t>
  </si>
  <si>
    <t>Chao CC</t>
  </si>
  <si>
    <t>J Clin Endocrinol Metab. 2022 Feb 17;107(3):e1167-e1180. doi: 10.1210/clinem/dgab754.</t>
  </si>
  <si>
    <t>Chao CC, Tseng MT, Hsieh PC, Lin CJ, Huang SL, Hsieh ST, Chiang MC.</t>
  </si>
  <si>
    <t>Brain Mechanisms of Pain and Dysautonomia in Diabetic Neuropathy: Connectivity Changes in Thalamus and Hypothalamus</t>
  </si>
  <si>
    <t>10.1111/dme.14729</t>
  </si>
  <si>
    <t>Diabet Med</t>
  </si>
  <si>
    <t>Ye D</t>
  </si>
  <si>
    <t>Diabet Med. 2022 Jan;39(1):e14729. doi: 10.1111/dme.14729. Epub 2021 Oct 28.</t>
  </si>
  <si>
    <t>Ye D, Fairchild TJ, Vo L, Drummond PD.</t>
  </si>
  <si>
    <t>Painful diabetic peripheral neuropathy: Role of oxidative stress and central sensitisation</t>
  </si>
  <si>
    <t>10.3390/cells10102688</t>
  </si>
  <si>
    <t>PMC8534751</t>
  </si>
  <si>
    <t>Cells</t>
  </si>
  <si>
    <t>Cheng YC</t>
  </si>
  <si>
    <t>Cells. 2021 Oct 8;10(10):2688. doi: 10.3390/cells10102688.</t>
  </si>
  <si>
    <t>Cheng YC, Chiu YM, Dai ZK, Wu BN.</t>
  </si>
  <si>
    <t>Loganin Ameliorates Painful Diabetic Neuropathy by Modulating Oxidative Stress, Inflammation and Insulin Sensitivity in Streptozotocin-Nicotinamide-Induced Diabetic Rats</t>
  </si>
  <si>
    <t>10.1523/JNEUROSCI.0806-21.2021</t>
  </si>
  <si>
    <t>PMC8612641</t>
  </si>
  <si>
    <t>J Neurosci</t>
  </si>
  <si>
    <t>Crawford LS</t>
  </si>
  <si>
    <t>J Neurosci. 2021 Nov 24;41(47):9794-9806. doi: 10.1523/JNEUROSCI.0806-21.2021. Epub 2021 Oct 25.</t>
  </si>
  <si>
    <t>Crawford LS, Mills EP, Hanson T, Macey PM, Glarin R, Macefield VG, Keay KA, Henderson LA.</t>
  </si>
  <si>
    <t>Brainstem Mechanisms of Pain Modulation: A within-Subjects 7T fMRI Study of Placebo Analgesic and Nocebo Hyperalgesic Responses</t>
  </si>
  <si>
    <t>10.1097/PR9.0000000000000967</t>
  </si>
  <si>
    <t>PMC8547924</t>
  </si>
  <si>
    <t>Pain Rep</t>
  </si>
  <si>
    <t>Bernard Healey SA</t>
  </si>
  <si>
    <t>Pain Rep. 2021 Oct 18;6(4):e967. doi: 10.1097/PR9.0000000000000967. eCollection 2021 Nov-Dec.</t>
  </si>
  <si>
    <t>Bernard Healey SA, Scholtes I, Abrahams M, McNaughton PA, Menon DK, Lee MC.</t>
  </si>
  <si>
    <t>Role of hyperpolarization-activated cyclic nucleotide-gated ion channels in neuropathic pain: a proof-of-concept study of ivabradine in patients with chronic peripheral neuropathic pain</t>
  </si>
  <si>
    <t>10.1007/s12035-021-02601-9</t>
  </si>
  <si>
    <t>PMC8786781</t>
  </si>
  <si>
    <t>Mol Neurobiol</t>
  </si>
  <si>
    <t>Leisengang S</t>
  </si>
  <si>
    <t>Mol Neurobiol. 2022 Jan;59(1):475-494. doi: 10.1007/s12035-021-02601-9. Epub 2021 Oct 30.</t>
  </si>
  <si>
    <t>Leisengang S, Heilen LB, Klymiuk MC, Nürnberger F, Ott D, Wolf-Hofmann K, Gerstberger R, Rummel C, Schmidt MJ, Arnhold S, Roth J.</t>
  </si>
  <si>
    <t>Neuroinflammation in Primary Cultures of the Rat Spinal Dorsal Horn Is Attenuated in the Presence of Adipose Tissue-Derived Medicinal Signalling Cells (AdMSCs) in a Co-cultivation Model</t>
  </si>
  <si>
    <t>10.1007/s12031-021-01929-0</t>
  </si>
  <si>
    <t>J Mol Neurosci</t>
  </si>
  <si>
    <t>Ismail CAN</t>
  </si>
  <si>
    <t>J Mol Neurosci. 2022 Mar;72(3):598-609. doi: 10.1007/s12031-021-01929-0. Epub 2021 Nov 2.</t>
  </si>
  <si>
    <t>Ismail CAN, Ghazali AK, Suppian R, Abd Aziz CB, Long I.</t>
  </si>
  <si>
    <t>Lower Formalin-Induced Pain Responses in Painless Diabetic Neuropathy Rat Correlate with the Reduced Spinal Cord NR2B Subunit of N-Methyl-D-Aspartate Receptor Activation</t>
  </si>
  <si>
    <t>10.1177/20406223211041936</t>
  </si>
  <si>
    <t>PMC8438932</t>
  </si>
  <si>
    <t>Ther Adv Chronic Dis</t>
  </si>
  <si>
    <t>Cho NR</t>
  </si>
  <si>
    <t>Ther Adv Chronic Dis. 2021 Sep 8;12:20406223211041936. doi: 10.1177/20406223211041936. eCollection 2021.</t>
  </si>
  <si>
    <t>Cho NR, Yu Y, Oh CK, Ko DS, Myung K, Lee Y, Na HS, Kim YH.</t>
  </si>
  <si>
    <t>Neuropeptide Y: a potential theranostic biomarker for diabetic peripheral neuropathy in patients with type-2 diabetes</t>
  </si>
  <si>
    <t>10.1590/0001-3765202120210618</t>
  </si>
  <si>
    <t>An Acad Bras Cienc</t>
  </si>
  <si>
    <t>Janssen LP</t>
  </si>
  <si>
    <t>An Acad Bras Cienc. 2021 Nov 1;93(suppl 4):e20210618. doi: 10.1590/0001-3765202120210618. eCollection 2021.</t>
  </si>
  <si>
    <t>Janssen LP, Medeiros LF, Souza A, Silva JD.</t>
  </si>
  <si>
    <t>Fibromyalgia: A Review of Related Polymorphisms and Clinical Relevance</t>
  </si>
  <si>
    <t>10.1186/s13063-021-05773-w</t>
  </si>
  <si>
    <t>PMC8590346</t>
  </si>
  <si>
    <t>Trials</t>
  </si>
  <si>
    <t>Li M</t>
  </si>
  <si>
    <t>Trials. 2021 Nov 13;22(1):799. doi: 10.1186/s13063-021-05773-w.</t>
  </si>
  <si>
    <t>Li M, Yao L, Huang H, Zhang L, Zheng H, Wang G, Zhong Z, Ma S, Yu S, Wang H.</t>
  </si>
  <si>
    <t>Multimodal cerebral imaging study on the effects of "Adjust Zang Dredge Meridian" electroacupuncture on cerebral central sensitization in PDPN patients: a study protocol for a sham-controlled, randomized trial</t>
  </si>
  <si>
    <t>10.1016/j.bbr.2021.113662</t>
  </si>
  <si>
    <t>Behav Brain Res</t>
  </si>
  <si>
    <t>Khaleghzadeh-Ahangar H</t>
  </si>
  <si>
    <t>Behav Brain Res. 2022 Feb 10;418:113662. doi: 10.1016/j.bbr.2021.113662. Epub 2021 Nov 11.</t>
  </si>
  <si>
    <t>Khaleghzadeh-Ahangar H, Khandan S, Khosravi S.</t>
  </si>
  <si>
    <t>Intraventricular insulin adjacent to the arcuate nucleus reduced the formalin-induced pain through dorsal raphe nucleus opioid receptors in the STZ-induced diabetic rats</t>
  </si>
  <si>
    <t>10.3760/cma.j.cn112137-20210729-01685</t>
  </si>
  <si>
    <t>Zhonghua Yi Xue Za Zhi</t>
  </si>
  <si>
    <t>Liu Y</t>
  </si>
  <si>
    <t>Zhonghua Yi Xue Za Zhi. 2021 Nov 23;101(43):3559-3563. doi: 10.3760/cma.j.cn112137-20210729-01685.</t>
  </si>
  <si>
    <t>Liu Y, Wang QS, Wan CF, Wang KP, Song T.</t>
  </si>
  <si>
    <t>[Clinical efficacy of spinal cord stimulation for the patients with diabetic foot]</t>
  </si>
  <si>
    <t>10.1111/papr.13097</t>
  </si>
  <si>
    <t>Pain Pract</t>
  </si>
  <si>
    <t>Mekhail N</t>
  </si>
  <si>
    <t>Pain Pract. 2022 Apr;22(4):432-439. doi: 10.1111/papr.13097. Epub 2021 Dec 9.</t>
  </si>
  <si>
    <t>Mekhail N, Costandi S, Saweris Y, Armanyous S, Chauhan G.</t>
  </si>
  <si>
    <t>Impact of biological sex on the outcomes of spinal cord stimulation in patients with chronic pain</t>
  </si>
  <si>
    <t>10.5603/EP.a2021.0091</t>
  </si>
  <si>
    <t>Endokrynol Pol</t>
  </si>
  <si>
    <t>Dadej D</t>
  </si>
  <si>
    <t>Endokrynol Pol. 2021;72(5):505-511. doi: 10.5603/EP.a2021.0091.</t>
  </si>
  <si>
    <t>Dadej D, Skraba K, Matyjaszek-Matuszek B, Świrska J, Ruchała M, Ziemnicka K.</t>
  </si>
  <si>
    <t>Presenting symptoms and endocrine dysfunction in Rathke cleft cysts - a two-centre experience</t>
  </si>
  <si>
    <t>10.1016/j.neulet.2021.136378</t>
  </si>
  <si>
    <t>Liu X</t>
  </si>
  <si>
    <t>Neurosci Lett. 2022 Jan 18;768:136378. doi: 10.1016/j.neulet.2021.136378. Epub 2021 Nov 30.</t>
  </si>
  <si>
    <t>Liu X, He J, Gao J, Xiao Z.</t>
  </si>
  <si>
    <t>Fluorocitrate and neurotropin confer analgesic effects on neuropathic pain in diabetic rats via inhibition of astrocyte activation in the periaqueductal gray</t>
  </si>
  <si>
    <t>10.1016/j.psyneuen.2021.105605</t>
  </si>
  <si>
    <t>Psychoneuroendocrinology</t>
  </si>
  <si>
    <t>McLaughlin C</t>
  </si>
  <si>
    <t>Psychoneuroendocrinology. 2022 Feb;136:105605. doi: 10.1016/j.psyneuen.2021.105605. Epub 2021 Nov 24.</t>
  </si>
  <si>
    <t>McLaughlin C, Schutze R, Pennell C, Henley D, Robinson M, Straker L, Smith A.</t>
  </si>
  <si>
    <t>The anticipatory response to stress and symptoms of depression and anxiety in early adulthood</t>
  </si>
  <si>
    <t>10.2174/1573399818666211208101555</t>
  </si>
  <si>
    <t>Curr Diabetes Rev</t>
  </si>
  <si>
    <t>Nemenov MI</t>
  </si>
  <si>
    <t>Curr Diabetes Rev. 2022;18(5):e081221198649. doi: 10.2174/1573399818666211208101555.</t>
  </si>
  <si>
    <t>Nemenov MI, Singleton JR, Premkumar LS.</t>
  </si>
  <si>
    <t>Role of Mechanoinsensitive Nociceptors in Painful Diabetic Peripheral Neuropathy</t>
  </si>
  <si>
    <t>10.3390/ijms222312956</t>
  </si>
  <si>
    <t>PMC8657682</t>
  </si>
  <si>
    <t>Int J Mol Sci</t>
  </si>
  <si>
    <t>Ubaldi M</t>
  </si>
  <si>
    <t>Int J Mol Sci. 2021 Nov 30;22(23):12956. doi: 10.3390/ijms222312956.</t>
  </si>
  <si>
    <t>Ubaldi M, Cannella N, Borruto AM, Petrella M, Micioni Di Bonaventura MV, Soverchia L, Stopponi S, Weiss F, Cifani C, Ciccocioppo R.</t>
  </si>
  <si>
    <t>Role of Nociceptin/Orphanin FQ-NOP Receptor System in the Regulation of Stress-Related Disorders</t>
  </si>
  <si>
    <t>10.1016/j.neubiorev.2021.12.020</t>
  </si>
  <si>
    <t>Neurosci Biobehav Rev</t>
  </si>
  <si>
    <t>Matisz CE</t>
  </si>
  <si>
    <t>Neurosci Biobehav Rev. 2022 Feb;133:104497. doi: 10.1016/j.neubiorev.2021.12.020. Epub 2021 Dec 17.</t>
  </si>
  <si>
    <t>Matisz CE, Gruber AJ.</t>
  </si>
  <si>
    <t>Neuroinflammatory remodeling of the anterior cingulate cortex as a key driver of mood disorders in gastrointestinal disease and disorders</t>
  </si>
  <si>
    <t>10.1016/j.bj.2021.12.003</t>
  </si>
  <si>
    <t>PMC8847826</t>
  </si>
  <si>
    <t>Biomed J</t>
  </si>
  <si>
    <t>Kattner AA</t>
  </si>
  <si>
    <t>Biomed J. 2021 Dec;44(6):645-650. doi: 10.1016/j.bj.2021.12.003. Epub 2021 Dec 20.</t>
  </si>
  <si>
    <t>Kattner AA.</t>
  </si>
  <si>
    <t>After me, the deluge: The intricacies of pulmonary surfactant</t>
  </si>
  <si>
    <t>10.1136/bmjopen-2021-055351</t>
  </si>
  <si>
    <t>PMC8739052</t>
  </si>
  <si>
    <t>BMJ Open</t>
  </si>
  <si>
    <t>Colomer-Carbonell A</t>
  </si>
  <si>
    <t>BMJ Open. 2022 Jan 6;12(1):e055351. doi: 10.1136/bmjopen-2021-055351.</t>
  </si>
  <si>
    <t>Colomer-Carbonell A, Sanabria-Mazo JP, Hernández-Negrín H, Borràs X, Suso-Ribera C, García-Palacios A, Muchart J, Munuera J, D'Amico F, Maes M, Younger JW, Feliu-Soler A, Rozadilla-Sacanell A, Luciano JV.</t>
  </si>
  <si>
    <t>Study protocol for a randomised, double-blinded, placebo-controlled phase III trial examining the add-on efficacy, cost-utility and neurobiological effects of low-dose naltrexone (LDN) in patients with fibromyalgia (INNOVA study)</t>
  </si>
  <si>
    <t>10.1007/s11302-021-09828-0</t>
  </si>
  <si>
    <t>PMC9984665</t>
  </si>
  <si>
    <t>Purinergic Signal</t>
  </si>
  <si>
    <t>Sun M</t>
  </si>
  <si>
    <t>Purinergic Signal. 2023 Mar;19(1):123-133. doi: 10.1007/s11302-021-09828-0. Epub 2022 Jan 13.</t>
  </si>
  <si>
    <t>Sun M, Zhang M, Yin H, Tu H, Wen Y, Wei X, Shen W, Huang R, Xiong W, Li G, Gao Y.</t>
  </si>
  <si>
    <t>Long non-coding RNA MSTRG.81401 short hairpin RNA relieves diabetic neuropathic pain and behaviors of depression by inhibiting P2X4 receptor expression in type 2 diabetic rats</t>
  </si>
  <si>
    <t>10.1186/s10194-021-01381-w</t>
  </si>
  <si>
    <t>PMC8903545</t>
  </si>
  <si>
    <t>Mungoven TJ</t>
  </si>
  <si>
    <t>J Headache Pain. 2022 Jan 15;23(1):9. doi: 10.1186/s10194-021-01381-w.</t>
  </si>
  <si>
    <t>Mungoven TJ, Marciszewski KK, Macefield VG, Macey PM, Henderson LA, Meylakh N.</t>
  </si>
  <si>
    <t>Alterations in pain processing circuitries in episodic migraine</t>
  </si>
  <si>
    <t>10.7759/cureus.20498</t>
  </si>
  <si>
    <t>PMC8760005</t>
  </si>
  <si>
    <t>Cureus</t>
  </si>
  <si>
    <t>Alarimah YGS</t>
  </si>
  <si>
    <t>Cureus. 2021 Dec 18;13(12):e20498. doi: 10.7759/cureus.20498. eCollection 2021 Dec.</t>
  </si>
  <si>
    <t>Alarimah YGS, Alanazi KAH, Alshammari NH, Fatani HA, Aldajani NF.</t>
  </si>
  <si>
    <t>Malignant Otitis Externa in a 20-Year-Old Male Patient With Erdheim-Chester Disease: A Case Report</t>
  </si>
  <si>
    <t>10.1213/ANE.0000000000005912</t>
  </si>
  <si>
    <t>Anesth Analg</t>
  </si>
  <si>
    <t>Kulikov A</t>
  </si>
  <si>
    <t>Anesth Analg. 2022 Nov 1;135(5):1082-1088. doi: 10.1213/ANE.0000000000005912. Epub 2022 Jan 20.</t>
  </si>
  <si>
    <t>Kulikov A, Krovko Y, Nikitin A, Shmigelsky A, Zagidullin T, Ershova O, Gadzhieva O, Bilotta F.</t>
  </si>
  <si>
    <t>Severe Intraoperative Hyperglycemia and Infectious Complications After Elective Brain Neurosurgical Procedures: Prospective Observational Study</t>
  </si>
  <si>
    <t>10.1016/j.vph.2022.106954</t>
  </si>
  <si>
    <t>Vascul Pharmacol</t>
  </si>
  <si>
    <t>Méndez-Morales ST</t>
  </si>
  <si>
    <t>Vascul Pharmacol. 2022 Apr;143:106954. doi: 10.1016/j.vph.2022.106954. Epub 2022 Jan 19.</t>
  </si>
  <si>
    <t>Méndez-Morales ST, Pérez-De Marcos JC, Rodríguez-Cortés O, Flores-Mejía R, Martínez-Venegas M, Sánchez-Vera Y, Tamay-Cach F, Lomeli-Gonzaléz J, Emilio Reyes A, Lehman-Mendoza R, Martínez-Arredondo HA, Vazquez-Dávila RA, Torres-Roldan JF, Correa-Basurto J, Arellano-Mendoza MG.</t>
  </si>
  <si>
    <t>Diabetic neuropathy: Molecular approach a treatment opportunity</t>
  </si>
  <si>
    <t>10.1007/s12017-021-08700-z</t>
  </si>
  <si>
    <t>PMC9402773</t>
  </si>
  <si>
    <t>Neuromolecular Med</t>
  </si>
  <si>
    <t>Tang Y</t>
  </si>
  <si>
    <t>Neuromolecular Med. 2022 Sep;24(3):233-249. doi: 10.1007/s12017-021-08700-z. Epub 2022 Jan 24.</t>
  </si>
  <si>
    <t>Tang Y, Chen Y, Liu R, Li W, Hua B, Bao Y.</t>
  </si>
  <si>
    <t>Wnt Signaling Pathways: A Role in Pain Processing</t>
  </si>
  <si>
    <t>10.1371/journal.pone.0263527</t>
  </si>
  <si>
    <t>PMC8830732</t>
  </si>
  <si>
    <t>PLoS One</t>
  </si>
  <si>
    <t>Lin Y</t>
  </si>
  <si>
    <t>PLoS One. 2022 Feb 10;17(2):e0263527. doi: 10.1371/journal.pone.0263527. eCollection 2022.</t>
  </si>
  <si>
    <t>Lin Y, De Araujo I, Stanley G, Small D, Geha P.</t>
  </si>
  <si>
    <t>Chronic pain precedes disrupted eating behavior in low-back pain patients</t>
  </si>
  <si>
    <t>10.13703/j.0255-2930.20210208-k0004</t>
  </si>
  <si>
    <t>Zhongguo Zhen Jiu</t>
  </si>
  <si>
    <t>Hu QQ</t>
  </si>
  <si>
    <t>Zhongguo Zhen Jiu. 2022 Feb 12;42(2):173-8. doi: 10.13703/j.0255-2930.20210208-k0004.</t>
  </si>
  <si>
    <t>Hu QQ, Ma YQ, Fei XY, Chen LH, Kang YR, Li X, Chen ZY, Jiang CL, Qu SY, Wang HZ, Jiang YL, Fang JQ, He XF.</t>
  </si>
  <si>
    <t>[Effect of electroacupuncture and pretreatment of electroacupuncture on pain sensitization and expression of P2X7R in spinal dorsal horn in rats with diabetic neuropathic pain]</t>
  </si>
  <si>
    <t>10.3390/cells11030471</t>
  </si>
  <si>
    <t>PMC8834510</t>
  </si>
  <si>
    <t>Papa A</t>
  </si>
  <si>
    <t>Cells. 2022 Jan 29;11(3):471. doi: 10.3390/cells11030471.</t>
  </si>
  <si>
    <t>Papa A, Pasquini S, Contri C, Gemma S, Campiani G, Butini S, Varani K, Vincenzi F.</t>
  </si>
  <si>
    <t>Polypharmacological Approaches for CNS Diseases: Focus on Endocannabinoid Degradation Inhibition</t>
  </si>
  <si>
    <t>10.1097/WNO.0000000000001504</t>
  </si>
  <si>
    <t>J Neuroophthalmol</t>
  </si>
  <si>
    <t>Barke M</t>
  </si>
  <si>
    <t>J Neuroophthalmol. 2022 Jun 1;42(2):192-198. doi: 10.1097/WNO.0000000000001504. Epub 2022 Feb 15.</t>
  </si>
  <si>
    <t>Barke M, Castro HM, Adesina OO, Chuang AZ, Do T, Patel RP, Richani K.</t>
  </si>
  <si>
    <t>Thinning of the Skull Base and Calvarial Thickness in Patients With Idiopathic Intracranial Hypertension</t>
  </si>
  <si>
    <t>10.3390/nu14040761</t>
  </si>
  <si>
    <t>PMC8876723</t>
  </si>
  <si>
    <t>Nutrients</t>
  </si>
  <si>
    <t>Durán AM</t>
  </si>
  <si>
    <t>Nutrients. 2022 Feb 11;14(4):761. doi: 10.3390/nu14040761.</t>
  </si>
  <si>
    <t>Durán AM, Beeson WL, Firek A, Cordero-MacIntyre Z, De León M.</t>
  </si>
  <si>
    <t>Dietary Omega-3 Polyunsaturated Fatty-Acid Supplementation Upregulates Protective Cellular Pathways in Patients with Type 2 Diabetes Exhibiting Improvement in Painful Diabetic Neuropathy</t>
  </si>
  <si>
    <t>10.1177/09636897221081487</t>
  </si>
  <si>
    <t>PMC8894939</t>
  </si>
  <si>
    <t>Cell Transplant</t>
  </si>
  <si>
    <t>Chen CC</t>
  </si>
  <si>
    <t>Cell Transplant. 2022 Jan-Dec;31:9636897221081487. doi: 10.1177/09636897221081487.</t>
  </si>
  <si>
    <t>Chen CC, Yang SF, Wang IK, Hsieh SY, Yu JX, Wu TL, Huong WJ, Su MH, Yang HL, Chang PC, Teng AC, Chia-Yi C, Liang SL.</t>
  </si>
  <si>
    <t>The Long-Term Efficacy Study of Multiple Allogeneic Canine Adipose Tissue-Derived Mesenchymal Stem Cells Transplantations Combined With Surgery in Four Dogs With Lumbosacral Spinal Cord Injury</t>
  </si>
  <si>
    <t>10.1016/j.jbc.2022.101764</t>
  </si>
  <si>
    <t>PMC8965160</t>
  </si>
  <si>
    <t>J Biol Chem</t>
  </si>
  <si>
    <t>Dutta S</t>
  </si>
  <si>
    <t>J Biol Chem. 2022 Apr;298(4):101764. doi: 10.1016/j.jbc.2022.101764. Epub 2022 Feb 26.</t>
  </si>
  <si>
    <t>Dutta S, Selvam B, Das A, Shukla D.</t>
  </si>
  <si>
    <t>Mechanistic origin of partial agonism of tetrahydrocannabinol for cannabinoid receptors</t>
  </si>
  <si>
    <t>10.4081/ejtm.2022.10416</t>
  </si>
  <si>
    <t>PMC8992679</t>
  </si>
  <si>
    <t>Eur J Transl Myol</t>
  </si>
  <si>
    <t>Coletti C</t>
  </si>
  <si>
    <t>Eur J Transl Myol. 2022 Feb 28;32(1):10416. doi: 10.4081/ejtm.2022.10416.</t>
  </si>
  <si>
    <t>Coletti C, Acosta GF, Keslacy S, Coletti D.</t>
  </si>
  <si>
    <t>Exercise-mediated reinnervation of skeletal muscle in elderly people: An update</t>
  </si>
  <si>
    <t>10.1016/j.diabres.2022.109806</t>
  </si>
  <si>
    <t>Diabetes Res Clin Pract</t>
  </si>
  <si>
    <t>Zhang Q</t>
  </si>
  <si>
    <t>Diabetes Res Clin Pract. 2022 Apr;186:109806. doi: 10.1016/j.diabres.2022.109806. Epub 2022 Feb 28.</t>
  </si>
  <si>
    <t>Zhang Q, Li Q, Liu S, Zheng H, Ji L, Yi N, Bao W, Zhu X, Sun W, Liu X, Zhang S, Zuo C, Li Y, Xiong Q, Lu B.</t>
  </si>
  <si>
    <t>Glucagon-like peptide-1 receptor agonist attenuates diabetic neuropathic pain via inhibition of NOD-like receptor protein 3 inflammasome in brain microglia</t>
  </si>
  <si>
    <t>10.2169/internalmedicine.9020-21</t>
  </si>
  <si>
    <t>PMC9593152</t>
  </si>
  <si>
    <t>Intern Med</t>
  </si>
  <si>
    <t>Saitoh BY</t>
  </si>
  <si>
    <t>Intern Med. 2022 Oct 1;61(19):2941-2945. doi: 10.2169/internalmedicine.9020-21. Epub 2022 Mar 5.</t>
  </si>
  <si>
    <t>Saitoh BY, Tateishi T, Yoshimura M, Suzuki SO, Isobe N, Iwaki T, Kira JI.</t>
  </si>
  <si>
    <t>Cerebral Tuberculoma with Mild Posterior Cervical Pain as the Main Symptom Despite Extensive Brain Lesions</t>
  </si>
  <si>
    <t>10.1021/acs.jmedchem.1c02131</t>
  </si>
  <si>
    <t>J Med Chem</t>
  </si>
  <si>
    <t>Luo G</t>
  </si>
  <si>
    <t>J Med Chem. 2022 Mar 24;65(6):4457-4480. doi: 10.1021/acs.jmedchem.1c02131. Epub 2022 Mar 8.</t>
  </si>
  <si>
    <t>Luo G, Chen L, Kostich WA, Hamman B, Allen J, Easton A, Bourin C, Gulianello M, Lippy J, Nara S, Maishal TK, Thiyagarajan K, Jalagam P, Pattipati SN, Dandapani K, Dokania M, Vattikundala P, Sharma V, Elavazhagan S, Verma MK, Das ML, Wagh S, Balakrishnan A, Johnson BM, Santone KS, Thalody G, Denton R, Saminathan H, Holenarsipur VK, Kumar A, Rao A, Putlur SP, Sarvasiddhi SK, Shankar G, Louis JV, Ramarao M, Conway CM, Li YW, Pieschl R, Tian Y, Hong Y, Ditta J, Mathur A, Li J, Smith D, Pawluczyk J, Sun D, Yip S, Wu DR, Vetrichelvan M, Gupta A, Wilson A, Gopinathan S, Wason S, Bristow L, Albright CF, Bronson JJ, Macor JE, Dzierba CD.</t>
  </si>
  <si>
    <t>Discovery of (S)-1-((2',6-Bis(difluoromethyl)-[2,4'-bipyridin]-5-yl)oxy)-2,4-dimethylpentan-2-amine (BMS-986176/LX-9211): A Highly Selective, CNS Penetrable, and Orally Active Adaptor Protein-2 Associated Kinase 1 Inhibitor in Clinical Trials for the Treatment of Neuropathic Pain</t>
  </si>
  <si>
    <t>10.3389/fpain.2021.701172</t>
  </si>
  <si>
    <t>PMC8915693</t>
  </si>
  <si>
    <t>Front Pain Res (Lausanne)</t>
  </si>
  <si>
    <t>Hansen LEM</t>
  </si>
  <si>
    <t>Front Pain Res (Lausanne). 2021 Jun 28;2:701172. doi: 10.3389/fpain.2021.701172. eCollection 2021.</t>
  </si>
  <si>
    <t>Hansen LEM, Fjelsted CA, Olesen SS, Phillips AE, Faghih M, Wegeberg AM, Drewes AM, Brock C.</t>
  </si>
  <si>
    <t>Simple Quantitative Sensory Testing Reveals Paradoxical Co-existence of Hypoesthesia and Hyperalgesia in Diabetes</t>
  </si>
  <si>
    <t>10.1016/j.jpain.2022.02.006</t>
  </si>
  <si>
    <t>J Pain</t>
  </si>
  <si>
    <t>Del Moro L</t>
  </si>
  <si>
    <t>J Pain. 2022 Aug;23(8):1294-1317. doi: 10.1016/j.jpain.2022.02.006. Epub 2022 Mar 14.</t>
  </si>
  <si>
    <t>Del Moro L, Rota E, Pirovano E, Rainero I.</t>
  </si>
  <si>
    <t>Migraine, Brain Glucose Metabolism and the "Neuroenergetic" Hypothesis: A Scoping Review</t>
  </si>
  <si>
    <t>10.3389/fcell.2022.834620</t>
  </si>
  <si>
    <t>PMC8921553</t>
  </si>
  <si>
    <t>Front Cell Dev Biol</t>
  </si>
  <si>
    <t>Su XJ</t>
  </si>
  <si>
    <t>Front Cell Dev Biol. 2022 Mar 1;10:834620. doi: 10.3389/fcell.2022.834620. eCollection 2022.</t>
  </si>
  <si>
    <t>Su XJ, Shen BD, Wang K, Song QX, Yang X, Wu DS, Shen HX, Zhu C.</t>
  </si>
  <si>
    <t>Roles of the Neuron-Restrictive Silencer Factor in the Pathophysiological Process of the Central Nervous System</t>
  </si>
  <si>
    <t>10.1002/prp2.919</t>
  </si>
  <si>
    <t>PMC8934619</t>
  </si>
  <si>
    <t>Pharmacol Res Perspect</t>
  </si>
  <si>
    <t>Nagao M</t>
  </si>
  <si>
    <t>Pharmacol Res Perspect. 2022 Apr;10(2):e00919. doi: 10.1002/prp2.919.</t>
  </si>
  <si>
    <t>Nagao M, Tajima M, Sugiyama E, Shinouchi R, Shibata K, Yoshikawa M, Yamamoto T, Sato VH, Nobe K, Sato H.</t>
  </si>
  <si>
    <t>Evaluation of in vitro transdermal permeation, mass spectrometric imaging, and in vivo analgesic effects of pregabalin using a pluronic lecithin organogel formulation in mice</t>
  </si>
  <si>
    <t>10.1016/j.diabres.2022.109833</t>
  </si>
  <si>
    <t>Diabetes Res Clin Pract. 2022 Apr;186:109833. doi: 10.1016/j.diabres.2022.109833. Epub 2022 Mar 18.</t>
  </si>
  <si>
    <t>Chao CC, Hsieh PC, Janice Lin CH, Huang SL, Hsieh ST, Chiang MC.</t>
  </si>
  <si>
    <t>Impaired brain network architecture as neuroimaging evidence of pain in diabetic neuropathy</t>
  </si>
  <si>
    <t>10.1097/j.pain.0000000000002627</t>
  </si>
  <si>
    <t>PMC9578530</t>
  </si>
  <si>
    <t>Pain</t>
  </si>
  <si>
    <t>Da Vitoria Lobo ME</t>
  </si>
  <si>
    <t>Pain. 2022 Nov 1;163(11):2264-2279. doi: 10.1097/j.pain.0000000000002627. Epub 2022 Mar 29.</t>
  </si>
  <si>
    <t>Da Vitoria Lobo ME, Weir N, Hardowar L, Al Ojaimi Y, Madden R, Gibson A, Bestall SM, Hirashima M, Schaffer CB, Donaldson LF, Bates DO, Hulse RP.</t>
  </si>
  <si>
    <t>Hypoxia-induced carbonic anhydrase mediated dorsal horn neuron activation and induction of neuropathic pain</t>
  </si>
  <si>
    <t>10.1016/j.neuropharm.2022.109047</t>
  </si>
  <si>
    <t>Neuropharmacology</t>
  </si>
  <si>
    <t>Palazzo E</t>
  </si>
  <si>
    <t>Neuropharmacology. 2022 Jul 1;212:109047. doi: 10.1016/j.neuropharm.2022.109047. Epub 2022 Mar 29.</t>
  </si>
  <si>
    <t>Palazzo E, Boccella S, Marabese I, Perrone M, Belardo C, Iannotta M, Scuteri D, De Dominicis E, Pagano M, Infantino R, Bagetta G, Maione S.</t>
  </si>
  <si>
    <t>Homo-AMPA in the periaqueductal grey modulates pain and rostral ventromedial medulla activity in diabetic neuropathic mice</t>
  </si>
  <si>
    <t>10.1016/j.neurom.2022.01.021</t>
  </si>
  <si>
    <t>Neuromodulation</t>
  </si>
  <si>
    <t>Hussain N</t>
  </si>
  <si>
    <t>Neuromodulation. 2023 Jan;26(1):124-130. doi: 10.1016/j.neurom.2022.01.021. Epub 2022 Mar 31.</t>
  </si>
  <si>
    <t>Hussain N, Boulos R, Malik TM, Abd-Elsayed A, Essandoh MK, Khan S, Nguyen A, Weaver TE.</t>
  </si>
  <si>
    <t>Identifying Predictors for Early Percutaneous Spinal Cord Stimulator Explant at One and Two Years: A Retrospective Database Analysis</t>
  </si>
  <si>
    <t>10.3389/fmed.2022.857079</t>
  </si>
  <si>
    <t>PMC8964938</t>
  </si>
  <si>
    <t>Front Med (Lausanne)</t>
  </si>
  <si>
    <t>Lemme JD</t>
  </si>
  <si>
    <t>Front Med (Lausanne). 2022 Mar 15;9:857079. doi: 10.3389/fmed.2022.857079. eCollection 2022.</t>
  </si>
  <si>
    <t>Lemme JD, Tucker-Bartley A, Drubach LA, Shah N, Romo L, Cay M, Voss S, Kwatra N, Kaban LB, Hassan AS, Boyce AM, Upadhyay J.</t>
  </si>
  <si>
    <t>Case Report: A Neuro-Ophthalmological Assessment of Vision Loss in a Pediatric Case of McCune-Albright Syndrome</t>
  </si>
  <si>
    <t>10.1111/nmo.14368</t>
  </si>
  <si>
    <t>PMC9115309</t>
  </si>
  <si>
    <t>Neurogastroenterol Motil</t>
  </si>
  <si>
    <t>Ebrahim Nakhli R</t>
  </si>
  <si>
    <t>Neurogastroenterol Motil. 2022 Sep;34(9):e14368. doi: 10.1111/nmo.14368. Epub 2022 Apr 5.</t>
  </si>
  <si>
    <t>Ebrahim Nakhli R, Shanker A, Sarosiek I, Boschman J, Espino K, Sigaroodi S, Al Bayati I, Elhanafi S, Sadeghi A, Sarosiek J, Zuckerman MJ, Rezaie A, McCallum RW, Schmulson MJ, Bashashati A, Bashashati M.</t>
  </si>
  <si>
    <t>Gastrointestinal symptoms and the severity of COVID-19: Disorders of gut-brain interaction are an outcome</t>
  </si>
  <si>
    <t>10.12701/jyms.2022.00101</t>
  </si>
  <si>
    <t>PMC9273139</t>
  </si>
  <si>
    <t>J Yeungnam Med Sci</t>
  </si>
  <si>
    <t>Park D</t>
  </si>
  <si>
    <t>J Yeungnam Med Sci. 2022 Jul;39(3):200-205. doi: 10.12701/jyms.2022.00101. Epub 2022 Apr 7.</t>
  </si>
  <si>
    <t>Park D, Chang MC.</t>
  </si>
  <si>
    <t>The mechanism of action of pulsed radiofrequency in reducing pain: a narrative review</t>
  </si>
  <si>
    <t>10.1038/s41586-022-04554-y</t>
  </si>
  <si>
    <t>PMC9021021</t>
  </si>
  <si>
    <t>Nature</t>
  </si>
  <si>
    <t>Bethlehem RAI</t>
  </si>
  <si>
    <t>Nature. 2022 Apr;604(7906):525-533. doi: 10.1038/s41586-022-04554-y. Epub 2022 Apr 6.</t>
  </si>
  <si>
    <t>Bethlehem RAI, Seidlitz J, White SR, Vogel JW, Anderson KM, Adamson C, Adler S, Alexopoulos GS, Anagnostou E, Areces-Gonzalez A, Astle DE, Auyeung B, Ayub M, Bae J, Ball G, Baron-Cohen S, Beare R, Bedford SA, Benegal V, Beyer F, Blangero J, Blesa Cábez M, Boardman JP, Borzage M, Bosch-Bayard JF, Bourke N, Calhoun VD, Chakravarty MM, Chen C, Chertavian C, Chetelat G, Chong YS, Cole JH, Corvin A, Costantino M, Courchesne E, Crivello F, Cropley VL, Crosbie J, Crossley N, Delarue M, Delorme R, Desrivieres S, Devenyi GA, Di Biase MA, Dolan R, Donald KA, Donohoe G, Dunlop K, Edwards AD, Elison JT, Ellis CT, Elman JA, Eyler L, Fair DA, Feczko E, Fletcher PC, Fonagy P, Franz CE, Galan-Garcia L, Gholipour A, Giedd J, Gilmore JH, Glahn DC, Goodyer IM, Grant PE, Groenewold NA, Gunning FM, Gur RE, Gur RC, Hammill CF, Hansson O, Hedden T, Heinz A, Henson RN, Heuer K, Hoare J, Holla B, Holmes AJ, Holt R, Huang H, Im K, Ipser J, Jack CR Jr, Jackowski AP, Jia T, Johnson KA, Jones PB, Jones DT, Kahn RS, Karlsson H, Karlsson L, Kawashima R, Kelley EA, Kern S, Kim KW, Kitzbichler MG, Kremen WS, Lalonde F, Landeau B, et al.</t>
  </si>
  <si>
    <t>Brain charts for the human lifespan</t>
  </si>
  <si>
    <t>10.1556/650.2022.32506</t>
  </si>
  <si>
    <t>Orv Hetil</t>
  </si>
  <si>
    <t>Balla B</t>
  </si>
  <si>
    <t>Orv Hetil. 2022 May 1;163(18):695-701. doi: 10.1556/650.2022.32506. Print 2022 May 1.</t>
  </si>
  <si>
    <t>Balla B, Fülesdi B, Végh T.</t>
  </si>
  <si>
    <t>[Anesthesia and perioperative considerations for patients with prior SARS-CoV-2 infection]</t>
  </si>
  <si>
    <t>10.1016/j.jpain.2022.04.009</t>
  </si>
  <si>
    <t>NIHMS1802907</t>
  </si>
  <si>
    <t>PMC9560952</t>
  </si>
  <si>
    <t>Iadarola MJ</t>
  </si>
  <si>
    <t>J Pain. 2022 Oct;23(10):1646-1650. doi: 10.1016/j.jpain.2022.04.009. Epub 2022 Apr 30.</t>
  </si>
  <si>
    <t>Iadarola MJ, Sapio MR, Mannes AJ.</t>
  </si>
  <si>
    <t>Be in it for the Long Haul: A Commentary on Human Tissue Recovery Initiatives</t>
  </si>
  <si>
    <t>10.19540/j.cnki.cjcmm.20220119.702</t>
  </si>
  <si>
    <t>Zhongguo Zhong Yao Za Zhi</t>
  </si>
  <si>
    <t>Cheng LZ</t>
  </si>
  <si>
    <t>Zhongguo Zhong Yao Za Zhi. 2022 May;47(9):2533-2540. doi: 10.19540/j.cnki.cjcmm.20220119.702.</t>
  </si>
  <si>
    <t>Cheng LZ, Zhou JM, Ma JL, Wang FJ, Cheng K, Chen Q, Yuan HL, Jiang AJ.</t>
  </si>
  <si>
    <t>[Tetrahydropalmatine alleviated diabetic neuropathic pain by inhibiting activation of microglia via p38 MAPK signaling pathway]</t>
  </si>
  <si>
    <t>10.1038/s41366-022-01151-x</t>
  </si>
  <si>
    <t>Int J Obes (Lond)</t>
  </si>
  <si>
    <t>Ma H</t>
  </si>
  <si>
    <t>Int J Obes (Lond). 2022 Aug;46(8):1544-1555. doi: 10.1038/s41366-022-01151-x. Epub 2022 May 20.</t>
  </si>
  <si>
    <t>Ma H, He C, Li L, Gao P, Lu Z, Hu Y, Wang L, Zhao Y, Cao T, Cui Y, Zheng H, Yang G, Yan Z, Liu D, Zhu Z.</t>
  </si>
  <si>
    <t>TRPC5 deletion in the central amygdala antagonizes high-fat diet-induced obesity by increasing sympathetic innervation</t>
  </si>
  <si>
    <t>10.1007/s11357-022-00579-3</t>
  </si>
  <si>
    <t>PMC9616991</t>
  </si>
  <si>
    <t>Geroscience</t>
  </si>
  <si>
    <t>Takei Y</t>
  </si>
  <si>
    <t>Geroscience. 2022 Aug;44(4):2305-2318. doi: 10.1007/s11357-022-00579-3. Epub 2022 May 20.</t>
  </si>
  <si>
    <t>Takei Y, Amagase Y, Iida K, Sagawa T, Goto A, Kambayashi R, Izumi-Nakaseko H, Matsumoto A, Kawai S, Sugiyama A, Takada T, Hirasawa A.</t>
  </si>
  <si>
    <t>Alteration in peritoneal cells with the chemokine CX3CL1 reverses age-associated impairment of recognition memory</t>
  </si>
  <si>
    <t>10.3390/brainsci12050557</t>
  </si>
  <si>
    <t>PMC9139132</t>
  </si>
  <si>
    <t>Brain Sci</t>
  </si>
  <si>
    <t>Chitneni A</t>
  </si>
  <si>
    <t>Brain Sci. 2022 Apr 26;12(5):557. doi: 10.3390/brainsci12050557.</t>
  </si>
  <si>
    <t>Chitneni A, Rupp A, Ghorayeb J, Abd-Elsayed A.</t>
  </si>
  <si>
    <t>Early Detection of Diabetic Peripheral Neuropathy by fMRI: An Evidence-Based Review</t>
  </si>
  <si>
    <t>10.3390/ijms23105390</t>
  </si>
  <si>
    <t>PMC9141004</t>
  </si>
  <si>
    <t>Petermann AB</t>
  </si>
  <si>
    <t>Int J Mol Sci. 2022 May 12;23(10):5390. doi: 10.3390/ijms23105390.</t>
  </si>
  <si>
    <t>Petermann AB, Reyna-Jeldes M, Ortega L, Coddou C, Yévenes GE.</t>
  </si>
  <si>
    <t>Roles of the Unsaturated Fatty Acid Docosahexaenoic Acid in the Central Nervous System: Molecular and Cellular Insights</t>
  </si>
  <si>
    <t>10.1155/2022/2408265</t>
  </si>
  <si>
    <t>PMC9135525</t>
  </si>
  <si>
    <t>Evid Based Complement Alternat Med</t>
  </si>
  <si>
    <t>Wang F</t>
  </si>
  <si>
    <t>Evid Based Complement Alternat Med. 2022 May 19;2022:2408265. doi: 10.1155/2022/2408265. eCollection 2022.</t>
  </si>
  <si>
    <t>Wang F, Tang H, Ma J, Cheng L, Lin Y, Zhao J, Shen G, Fang Z, Jiang A.</t>
  </si>
  <si>
    <t>The Effect of Yiqi Huoxue Tongluo Decoction on Spinal Cord Microglia Activation and ASK1-MKK3-p38 Signal Pathway in Rats with Diabetic Neuropathic Pain</t>
  </si>
  <si>
    <t>10.1007/s40495-022-00294-9</t>
  </si>
  <si>
    <t>PMC9125010</t>
  </si>
  <si>
    <t>Curr Pharmacol Rep</t>
  </si>
  <si>
    <t>Ameenudeen S</t>
  </si>
  <si>
    <t>Curr Pharmacol Rep. 2022;8(4):227-235. doi: 10.1007/s40495-022-00294-9. Epub 2022 May 23.</t>
  </si>
  <si>
    <t>Ameenudeen S, Kashif M, Banerjee S, Srinivasan H, Pandurangan AK, Waseem M.</t>
  </si>
  <si>
    <t>Cellular and Molecular Machinery of Neuropathic Pain: an Emerging Insight</t>
  </si>
  <si>
    <t>10.1155/2022/6551358</t>
  </si>
  <si>
    <t>PMC9132667</t>
  </si>
  <si>
    <t>Contrast Media Mol Imaging</t>
  </si>
  <si>
    <t>Habibi A</t>
  </si>
  <si>
    <t>Contrast Media Mol Imaging. 2022 May 18;2022:6551358. doi: 10.1155/2022/6551358. eCollection 2022.</t>
  </si>
  <si>
    <t>Habibi A, Taheri A, Habibi S.</t>
  </si>
  <si>
    <t>Attenuation of Some Inflammatory Markers by Endurance Training in the Spinal Cord of Rats with Diabetic Neuropathic Pain</t>
  </si>
  <si>
    <t>10.1055/a-1835-1877</t>
  </si>
  <si>
    <t>Exp Clin Endocrinol Diabetes</t>
  </si>
  <si>
    <t>Croosu SS</t>
  </si>
  <si>
    <t>Exp Clin Endocrinol Diabetes. 2022 Nov;130(11):730-739. doi: 10.1055/a-1835-1877. Epub 2022 Jun 3.</t>
  </si>
  <si>
    <t>Croosu SS, Hansen TM, Røikjer J, Mørch CD, Ejskjaer N, Frøkjær JB.</t>
  </si>
  <si>
    <t>Gray Matter Brain Alterations in Type 1 Diabetes - Findings Based on Detailed Phenotyping of Neuropathy Status</t>
  </si>
  <si>
    <t>10.1093/advances/nmac064</t>
  </si>
  <si>
    <t>PMC9526838</t>
  </si>
  <si>
    <t>Adv Nutr</t>
  </si>
  <si>
    <t>Park Y</t>
  </si>
  <si>
    <t>Adv Nutr. 2022 Oct 2;13(5):1989-2001. doi: 10.1093/advances/nmac064.</t>
  </si>
  <si>
    <t>Park Y, Watkins BA.</t>
  </si>
  <si>
    <t>Dietary PUFAs and Exercise Dynamic Actions on Endocannabinoids in Brain: Consequences for Neural Plasticity and Neuroinflammation</t>
  </si>
  <si>
    <t>10.1016/j.neurom.2022.04.048</t>
  </si>
  <si>
    <t>Provenzano DA</t>
  </si>
  <si>
    <t>Neuromodulation. 2023 Jul;26(5):1089-1094. doi: 10.1016/j.neurom.2022.04.048. Epub 2022 Jun 9.</t>
  </si>
  <si>
    <t>Provenzano DA, Keith AD, Kilgore JS.</t>
  </si>
  <si>
    <t>Prevalence of Staphylococcus aureus Colonization in Spinal Cord Stimulator Surgical Procedures</t>
  </si>
  <si>
    <t>10.1053/j.gastro.2022.06.028</t>
  </si>
  <si>
    <t>NIHMS1835661</t>
  </si>
  <si>
    <t>PMC9509486</t>
  </si>
  <si>
    <t>Gastroenterology</t>
  </si>
  <si>
    <t>Zia JK</t>
  </si>
  <si>
    <t>Gastroenterology. 2022 Oct;163(4):995-1023.e3. doi: 10.1053/j.gastro.2022.06.028. Epub 2022 Jun 16.</t>
  </si>
  <si>
    <t>Zia JK, Lenhart A, Yang PL, Heitkemper MM, Baker J, Keefer L, Saps M, Cuff C, Hungria G, Videlock EJ, Chang L.</t>
  </si>
  <si>
    <t>Risk Factors for Abdominal Pain-Related Disorders of Gut-Brain Interaction in Adults and Children: A Systematic Review</t>
  </si>
  <si>
    <t>10.1007/s12035-022-02925-0</t>
  </si>
  <si>
    <t>Wu B</t>
  </si>
  <si>
    <t>Mol Neurobiol. 2022 Sep;59(9):5504-5515. doi: 10.1007/s12035-022-02925-0. Epub 2022 Jun 22.</t>
  </si>
  <si>
    <t>Wu B, Zhou C, Xiao Z, Tang G, Guo H, Hu Z, Hu Q, Peng H, Pi L, Zhang Z, Wang M, Peng T, Huang J, Liang S, Li G.</t>
  </si>
  <si>
    <t>LncRNA-UC.25 + shRNA Alleviates P2Y(14) Receptor-Mediated Diabetic Neuropathic Pain via STAT1</t>
  </si>
  <si>
    <t>10.1016/j.neuroimage.2022.119408</t>
  </si>
  <si>
    <t>Robertson RV</t>
  </si>
  <si>
    <t>Neuroimage. 2022 Oct 1;259:119408. doi: 10.1016/j.neuroimage.2022.119408. Epub 2022 Jun 23.</t>
  </si>
  <si>
    <t>Robertson RV, Crawford LS, Meylakh N, Macey PM, Macefield VG, Keay KA, Henderson LA.</t>
  </si>
  <si>
    <t>Regional hypothalamic, amygdala, and midbrain periaqueductal gray matter recruitment during acute pain in awake humans: A 7-Tesla functional magnetic resonance imaging study</t>
  </si>
  <si>
    <t>10.1007/s10067-022-06248-2</t>
  </si>
  <si>
    <t>Clin Rheumatol</t>
  </si>
  <si>
    <t>Roby NU</t>
  </si>
  <si>
    <t>Clin Rheumatol. 2022 Oct;41(10):3159-3168. doi: 10.1007/s10067-022-06248-2. Epub 2022 Jun 27.</t>
  </si>
  <si>
    <t>Roby NU, Packham TL, MacDermid JC, Carlesso LC.</t>
  </si>
  <si>
    <t>Validity of the Central Sensitization Inventory (CSI) through Rasch analysis in patients with knee osteoarthritis</t>
  </si>
  <si>
    <t>10.3389/fphar.2022.921612</t>
  </si>
  <si>
    <t>PMC9251344</t>
  </si>
  <si>
    <t>Front Pharmacol</t>
  </si>
  <si>
    <t>Fang XX</t>
  </si>
  <si>
    <t>Front Pharmacol. 2022 Jun 20;13:921612. doi: 10.3389/fphar.2022.921612. eCollection 2022.</t>
  </si>
  <si>
    <t>Fang XX, Wang H, Song HL, Wang J, Zhang ZJ.</t>
  </si>
  <si>
    <t>Neuroinflammation Involved in Diabetes-Related Pain and Itch</t>
  </si>
  <si>
    <t>10.1002/jnr.25104</t>
  </si>
  <si>
    <t>PMC9541551</t>
  </si>
  <si>
    <t>J Neurosci Res</t>
  </si>
  <si>
    <t>Wang GQ</t>
  </si>
  <si>
    <t>J Neurosci Res. 2022 Oct;100(10):1908-1920. doi: 10.1002/jnr.25104. Epub 2022 Jul 7.</t>
  </si>
  <si>
    <t>Wang GQ, Wang FX, He YN, Lin JY.</t>
  </si>
  <si>
    <t>Plasticity of the spinal glymphatic system in male SD rats with painful diabetic neuropathy induced by type 2 diabetes mellitus</t>
  </si>
  <si>
    <t>10.1155/2022/8547563</t>
  </si>
  <si>
    <t>PMC9256426</t>
  </si>
  <si>
    <t>Oxid Med Cell Longev</t>
  </si>
  <si>
    <t>Zhu D</t>
  </si>
  <si>
    <t>Oxid Med Cell Longev. 2022 Jun 28;2022:8547563. doi: 10.1155/2022/8547563. eCollection 2022.</t>
  </si>
  <si>
    <t>Zhu D, Fan T, Chen Y, Huo X, Li Y, Liu D, Cai Y, Cheung CW, Tang J, Cui J, Xia Z.</t>
  </si>
  <si>
    <t>CXCR4/CX43 Regulate Diabetic Neuropathic Pain via Intercellular Interactions between Activated Neurons and Dysfunctional Astrocytes during Late Phase of Diabetes in Rats and the Effects of Antioxidant N-Acetyl-L-Cysteine</t>
  </si>
  <si>
    <t>10.1002/ejp.2005</t>
  </si>
  <si>
    <t>Eur J Pain</t>
  </si>
  <si>
    <t>Peterson JA</t>
  </si>
  <si>
    <t>Eur J Pain. 2022 Sep;26(8):1800-1810. doi: 10.1002/ejp.2005. Epub 2022 Jul 19.</t>
  </si>
  <si>
    <t>Peterson JA, Lohman C, Larson RD, Bemben MG, Black CD.</t>
  </si>
  <si>
    <t>Body composition does not influence conditioned pain modulation and exercise-induced hyperalgesia in healthy males and females</t>
  </si>
  <si>
    <t>10.1007/s10827-022-00826-8</t>
  </si>
  <si>
    <t>PMC9666334</t>
  </si>
  <si>
    <t>J Comput Neurosci</t>
  </si>
  <si>
    <t>Demori I</t>
  </si>
  <si>
    <t>J Comput Neurosci. 2022 Nov;50(4):471-484. doi: 10.1007/s10827-022-00826-8. Epub 2022 Jul 11.</t>
  </si>
  <si>
    <t>Demori I, Giordano G, Mucci V, Losacco S, Marinelli L, Massobrio P, Blanchini F, Burlando B.</t>
  </si>
  <si>
    <t>Thalamocortical bistable switch as a theoretical model of fibromyalgia pathogenesis inferred from a literature survey</t>
  </si>
  <si>
    <t>10.1016/j.jdiacomp.2022.108263</t>
  </si>
  <si>
    <t>J Diabetes Complications</t>
  </si>
  <si>
    <t>Mark EB</t>
  </si>
  <si>
    <t>J Diabetes Complications. 2022 Aug;36(8):108263. doi: 10.1016/j.jdiacomp.2022.108263. Epub 2022 Jul 12.</t>
  </si>
  <si>
    <t>Mark EB, Liao D, Nedergaard RB, Hansen TM, Drewes AM, Brock C.</t>
  </si>
  <si>
    <t>Central neuronal transmission in response to tonic cold pain is modulated in people with type 1 diabetes and severe polyneuropathy</t>
  </si>
  <si>
    <t>10.14744/agri.2020.68889</t>
  </si>
  <si>
    <t>Agri</t>
  </si>
  <si>
    <t>İlgen Uslu F</t>
  </si>
  <si>
    <t>Agri. 2022 Apr;34(2):139-144. doi: 10.14744/agri.2020.68889.</t>
  </si>
  <si>
    <t>İlgen Uslu F, Uysal H.</t>
  </si>
  <si>
    <t>Spinal transient ischemic attack: Rare and treatable cause of transient weakness with radicular pain</t>
  </si>
  <si>
    <t>10.1007/s00210-022-02274-8</t>
  </si>
  <si>
    <t>Naunyn Schmiedebergs Arch Pharmacol</t>
  </si>
  <si>
    <t>Leão FF</t>
  </si>
  <si>
    <t>Naunyn Schmiedebergs Arch Pharmacol. 2022 Oct;395(10):1269-1282. doi: 10.1007/s00210-022-02274-8. Epub 2022 Jul 19.</t>
  </si>
  <si>
    <t>Leão FF, Waltrick APF, Verri WA Jr, da Cunha JM, Zanoveli JM.</t>
  </si>
  <si>
    <t>Resolvin D5 disrupts anxious- and depressive-like behaviors in a type 1 diabetes mellitus animal model</t>
  </si>
  <si>
    <t>10.1016/j.ensci.2022.100416</t>
  </si>
  <si>
    <t>PMC9287153</t>
  </si>
  <si>
    <t>eNeurologicalSci</t>
  </si>
  <si>
    <t>Westlake S</t>
  </si>
  <si>
    <t>eNeurologicalSci. 2022 Jul 2;28:100416. doi: 10.1016/j.ensci.2022.100416. eCollection 2022 Sep.</t>
  </si>
  <si>
    <t>Westlake S, Jones M, Sharma KD, Xie JY.</t>
  </si>
  <si>
    <t>Letters to the editor: Nicotinic acetylcholine receptor ligands as potential targets for managing neuropathic pain induced by diabetic peripheral neuropathy</t>
  </si>
  <si>
    <t>10.11604/pamj.2022.41.318.30147</t>
  </si>
  <si>
    <t>PMC9269047</t>
  </si>
  <si>
    <t>Pan Afr Med J</t>
  </si>
  <si>
    <t>Khajotia R</t>
  </si>
  <si>
    <t>Pan Afr Med J. 2022 Apr 20;41:318. doi: 10.11604/pamj.2022.41.318.30147. eCollection 2022.</t>
  </si>
  <si>
    <t>Khajotia R.</t>
  </si>
  <si>
    <t>COVID-19 and the alarming rise of "black fungus" (mucormycosis) infection</t>
  </si>
  <si>
    <t>10.1016/j.neurom.2022.03.013</t>
  </si>
  <si>
    <t>Rajkumar S</t>
  </si>
  <si>
    <t>Neuromodulation. 2023 Jan;26(1):115-123. doi: 10.1016/j.neurom.2022.03.013. Epub 2022 Jul 21.</t>
  </si>
  <si>
    <t>Rajkumar S, Yang LZ, Venkatraman V, Charalambous L, Parente B, Lee HJ, Lad SP.</t>
  </si>
  <si>
    <t>Health Care Resource Utilization of High-Frequency Spinal Cord Stimulation for Treatment of Chronic Refractory Low Back Pain</t>
  </si>
  <si>
    <t>10.1016/j.neuroscience.2022.07.018</t>
  </si>
  <si>
    <t>Neuroscience</t>
  </si>
  <si>
    <t>Qi JY</t>
  </si>
  <si>
    <t>Neuroscience. 2022 Aug 21;498:289-299. doi: 10.1016/j.neuroscience.2022.07.018. Epub 2022 Jul 21.</t>
  </si>
  <si>
    <t>Qi JY, Yang LK, Wang XS, Wang M, Li XB, Feng B, Wu YM, Zhang K, Liu SB.</t>
  </si>
  <si>
    <t>Irisin: A promising treatment for neurodegenerative diseases</t>
  </si>
  <si>
    <t>10.3390/life12071074</t>
  </si>
  <si>
    <t>PMC9319251</t>
  </si>
  <si>
    <t>Life (Basel)</t>
  </si>
  <si>
    <t>Smith S</t>
  </si>
  <si>
    <t>Life (Basel). 2022 Jul 19;12(7):1074. doi: 10.3390/life12071074.</t>
  </si>
  <si>
    <t>Smith S, Normahani P, Lane T, Hohenschurz-Schmidt D, Oliver N, Davies AH.</t>
  </si>
  <si>
    <t>Pathogenesis of Distal Symmetrical Polyneuropathy in Diabetes</t>
  </si>
  <si>
    <t>10.1089/can.2021.0237</t>
  </si>
  <si>
    <t>Cannabis Cannabinoid Res</t>
  </si>
  <si>
    <t>Santoso AD</t>
  </si>
  <si>
    <t>Cannabis Cannabinoid Res. 2023 Feb;8(1):56-76. doi: 10.1089/can.2021.0237. Epub 2022 Jul 27.</t>
  </si>
  <si>
    <t>Santoso AD, De Ridder D.</t>
  </si>
  <si>
    <t>Fatty Acid Amide Hydrolase: An Integrative Clinical Perspective</t>
  </si>
  <si>
    <t>10.1038/s41598-022-16699-x</t>
  </si>
  <si>
    <t>PMC9338092</t>
  </si>
  <si>
    <t>Sci Rep</t>
  </si>
  <si>
    <t>Novo JL</t>
  </si>
  <si>
    <t>Sci Rep. 2022 Jul 29;12(1):13053. doi: 10.1038/s41598-022-16699-x.</t>
  </si>
  <si>
    <t>Novo JL, Ruas JJ, Ferreira LM, Carvalho D, Barbosa M, Brandão S, de Bastos-Leite AJ.</t>
  </si>
  <si>
    <t>Thalamic volumetric abnormalities in type 1 diabetes mellitus and 'peripheral' neuropathy</t>
  </si>
  <si>
    <t>10.1155/2022/9906668</t>
  </si>
  <si>
    <t>PMC9337940</t>
  </si>
  <si>
    <t>Case Rep Pediatr</t>
  </si>
  <si>
    <t>DeMoss P</t>
  </si>
  <si>
    <t>Case Rep Pediatr. 2022 Jul 22;2022:9906668. doi: 10.1155/2022/9906668. eCollection 2022.</t>
  </si>
  <si>
    <t>DeMoss P, Tang N, Yeom K, Chiang A, Marqueling AL, Jeng MR.</t>
  </si>
  <si>
    <t>Central Nervous System Xanthoma Disseminatum: Response to 2CdA in an Adolescent</t>
  </si>
  <si>
    <t>10.1016/j.biopsych.2022.05.023</t>
  </si>
  <si>
    <t>Biol Psychiatry</t>
  </si>
  <si>
    <t>Schiel JE</t>
  </si>
  <si>
    <t>Biol Psychiatry. 2022 Nov 1;92(9):693-700. doi: 10.1016/j.biopsych.2022.05.023. Epub 2022 May 27.</t>
  </si>
  <si>
    <t>Schiel JE, Tamm S, Holub F, Petri R, Dashti HS, Domschke K, Feige B, Lane JM, Riemann D, Rutter MK, Saxena R, Tahmasian M, Wang H, Kyle SD, Spiegelhalder K.</t>
  </si>
  <si>
    <t>Associations Between Sleep Health and Amygdala Reactivity to Negative Facial Expressions in the UK Biobank Cohort</t>
  </si>
  <si>
    <t>10.1038/s41380-022-01742-0</t>
  </si>
  <si>
    <t>PMC9763109</t>
  </si>
  <si>
    <t>Mol Psychiatry</t>
  </si>
  <si>
    <t>Chen Z</t>
  </si>
  <si>
    <t>Mol Psychiatry. 2022 Dec;27(12):4843-4860. doi: 10.1038/s41380-022-01742-0. Epub 2022 Aug 26.</t>
  </si>
  <si>
    <t>Chen Z, Chen G, Zhong J, Jiang S, Lai S, Xu H, Deng X, Li F, Lu S, Zhou K, Li C, Liu Z, Zhang X, Zhu Y.</t>
  </si>
  <si>
    <t>A circuit from lateral septum neurotensin neurons to tuberal nucleus controls hedonic feeding</t>
  </si>
  <si>
    <t>10.7759/cureus.27550</t>
  </si>
  <si>
    <t>PMC9428939</t>
  </si>
  <si>
    <t>Shekhar S</t>
  </si>
  <si>
    <t>Cureus. 2022 Aug 1;14(8):e27550. doi: 10.7759/cureus.27550. eCollection 2022 Aug.</t>
  </si>
  <si>
    <t>Shekhar S, Harisingani A, Gupta N.</t>
  </si>
  <si>
    <t>Abdominal Pain Followed by Altered Mental Status: A Rare Presentation of Guillain Barré Syndrome</t>
  </si>
  <si>
    <t>10.1093/cercor/bhac332</t>
  </si>
  <si>
    <t>Cereb Cortex</t>
  </si>
  <si>
    <t>Crawford L</t>
  </si>
  <si>
    <t>Cereb Cortex. 2023 Mar 21;33(7):4145-4155. doi: 10.1093/cercor/bhac332.</t>
  </si>
  <si>
    <t>Crawford L, Mills E, Meylakh N, Macey PM, Macefield VG, Henderson LA.</t>
  </si>
  <si>
    <t>Brain activity changes associated with pain perception variability</t>
  </si>
  <si>
    <t>10.1001/jamaoncol.2022.3744</t>
  </si>
  <si>
    <t>PMC9459898</t>
  </si>
  <si>
    <t>JAMA Oncol</t>
  </si>
  <si>
    <t>Hu X</t>
  </si>
  <si>
    <t>JAMA Oncol. 2022 Nov 1;8(11):1658-1662. doi: 10.1001/jamaoncol.2022.3744.</t>
  </si>
  <si>
    <t>Hu X, Brock KE, Effinger KE, Zhang B, Graetz I, Lipscomb J, Ji X.</t>
  </si>
  <si>
    <t>Changes in Opioid Prescriptions and Potential Misuse and Substance Use Disorders Among Childhood Cancer Survivors Following the 2016 Opioid Prescribing Guideline</t>
  </si>
  <si>
    <t>10.4103/0028-3886.355157</t>
  </si>
  <si>
    <t>Neurol India</t>
  </si>
  <si>
    <t>Thottiyil JJ</t>
  </si>
  <si>
    <t>Neurol India. 2022 Jul-Aug;70(4):1618-1621. doi: 10.4103/0028-3886.355157.</t>
  </si>
  <si>
    <t>Thottiyil JJ, Prasad A, Dutta DJ, Anand R, N S Panikar SA, Nadarajah J, George S.</t>
  </si>
  <si>
    <t>Temporal Lobe Encephalocele with Epilepsy in A Young Female: An Atypical Presentation of Idiopathic Intracranial Hypertension</t>
  </si>
  <si>
    <t>10.1523/JNEUROSCI.0920-22.2022</t>
  </si>
  <si>
    <t>PMC9636999</t>
  </si>
  <si>
    <t>Yang L</t>
  </si>
  <si>
    <t>J Neurosci. 2022 Oct 26;42(43):8184-8199. doi: 10.1523/JNEUROSCI.0920-22.2022. Epub 2022 Sep 15.</t>
  </si>
  <si>
    <t>Yang L, Lu J, Guo J, Chen J, Xiong F, Wang X, Chen L, Yu C.</t>
  </si>
  <si>
    <t>Ventrolateral Periaqueductal Gray Astrocytes Regulate Nociceptive Sensation and Emotional Motivation in Diabetic Neuropathic Pain</t>
  </si>
  <si>
    <t>10.3389/fimmu.2022.945513</t>
  </si>
  <si>
    <t>PMC9478440</t>
  </si>
  <si>
    <t>Front Immunol</t>
  </si>
  <si>
    <t>Sanabria-Mazo JP</t>
  </si>
  <si>
    <t>Front Immunol. 2022 Sep 2;13:945513. doi: 10.3389/fimmu.2022.945513. eCollection 2022.</t>
  </si>
  <si>
    <t>Sanabria-Mazo JP, Colomer-Carbonell A, Carmona-Cervelló M, Feliu-Soler A, Borràs X, Grasa M, Esteve M, Maes M, Edo S, Sanz A, Luciano JV.</t>
  </si>
  <si>
    <t>Immune-inflammatory and hypothalamic-pituitary-adrenal axis biomarkers are altered in patients with non-specific low back pain: A systematic review</t>
  </si>
  <si>
    <t>10.3389/fendo.2022.992875</t>
  </si>
  <si>
    <t>PMC9478578</t>
  </si>
  <si>
    <t>Front Endocrinol (Lausanne)</t>
  </si>
  <si>
    <t>Cao Y</t>
  </si>
  <si>
    <t>Front Endocrinol (Lausanne). 2022 Sep 2;13:992875. doi: 10.3389/fendo.2022.992875. eCollection 2022.</t>
  </si>
  <si>
    <t>Cao Y, Wang W, Zhan X, Zhang Y.</t>
  </si>
  <si>
    <t>PRDX6: A protein bridging S-palmitoylation and diabetic neuropathy</t>
  </si>
  <si>
    <t>10.1016/j.jpain.2022.09.006</t>
  </si>
  <si>
    <t>J Pain. 2023 Jan;24(1):128-144. doi: 10.1016/j.jpain.2022.09.006. Epub 2022 Sep 16.</t>
  </si>
  <si>
    <t>High Blood Glucose and Excess Body fat Enhance Pain Sensitivity and Weaken Pain Inhibition in Healthy Adults: A Single-blind Cross-over Randomized Controlled Trial</t>
  </si>
  <si>
    <t>10.11477/mf.1436204664</t>
  </si>
  <si>
    <t>No Shinkei Geka</t>
  </si>
  <si>
    <t>Takeshima Y</t>
  </si>
  <si>
    <t>No Shinkei Geka. 2022 Sep;50(5):1044-1052. doi: 10.11477/mf.1436204664.</t>
  </si>
  <si>
    <t>Takeshima Y, Nakase H.</t>
  </si>
  <si>
    <t>[Surgical Site Infection in Spine and Spinal Cord Surgery]</t>
  </si>
  <si>
    <t>10.1111/ene.15575</t>
  </si>
  <si>
    <t>PMC10092565</t>
  </si>
  <si>
    <t>Eur J Neurol</t>
  </si>
  <si>
    <t>Topaz LS</t>
  </si>
  <si>
    <t>Eur J Neurol. 2023 Jan;30(1):204-214. doi: 10.1111/ene.15575. Epub 2022 Oct 26.</t>
  </si>
  <si>
    <t>Topaz LS, Frid A, Granovsky Y, Zubidat R, Crystal S, Buxbaum C, Bosak N, Hadad R, Domany E, Alon T, Meir Yalon L, Shor M, Khamaisi M, Hochberg I, Yarovinsky N, Volkovich Z, Bennett DL, Yarnitsky D.</t>
  </si>
  <si>
    <t>Electroencephalography functional connectivity-A biomarker for painful polyneuropathy</t>
  </si>
  <si>
    <t>10.1016/j.brainresbull.2022.09.018</t>
  </si>
  <si>
    <t>Brain Res Bull</t>
  </si>
  <si>
    <t>Zhou Z</t>
  </si>
  <si>
    <t>Brain Res Bull. 2022 Nov;190:84-96. doi: 10.1016/j.brainresbull.2022.09.018. Epub 2022 Sep 26.</t>
  </si>
  <si>
    <t>Zhou Z, Wang M, Huang C, Li Y, Gao L, Zhu Y, Ying C, Zhou X.</t>
  </si>
  <si>
    <t>Treadmill exercise training alleviates diabetes-induced depressive-like behavior and cognitive impairment by improving hippocampal CA1 neurons injury in db/db mice</t>
  </si>
  <si>
    <t>10.1002/gcc.23098</t>
  </si>
  <si>
    <t>Genes Chromosomes Cancer</t>
  </si>
  <si>
    <t>Sumida S</t>
  </si>
  <si>
    <t>Genes Chromosomes Cancer. 2023 Feb;62(2):101-106. doi: 10.1002/gcc.23098. Epub 2022 Oct 19.</t>
  </si>
  <si>
    <t>Sumida S, Toki SI, Mori T, Satomi K, Takao S, Nobusawa S, Kakimoto T, Nakagawa S, Ryo E, Matsushita Y, Ichimura K, Nishisho T, Bando Y, Yoshida A.</t>
  </si>
  <si>
    <t>ZFTA::RELA fusion in a distinct liposarcoma morphologically overlapping with chondroid lipoma</t>
  </si>
  <si>
    <t>10.1016/j.autneu.2022.103038</t>
  </si>
  <si>
    <t>Auton Neurosci</t>
  </si>
  <si>
    <t>Hilz MJ</t>
  </si>
  <si>
    <t>Auton Neurosci. 2022 Dec;243:103038. doi: 10.1016/j.autneu.2022.103038. Epub 2022 Sep 27.</t>
  </si>
  <si>
    <t>Hilz MJ.</t>
  </si>
  <si>
    <t>Transcutaneous vagus nerve stimulation - A brief introduction and overview</t>
  </si>
  <si>
    <t>10.1038/s41598-022-21394-y</t>
  </si>
  <si>
    <t>PMC9553906</t>
  </si>
  <si>
    <t>Doty M</t>
  </si>
  <si>
    <t>Sci Rep. 2022 Oct 11;12(1):17012. doi: 10.1038/s41598-022-21394-y.</t>
  </si>
  <si>
    <t>Doty M, Yun S, Wang Y, Hu M, Cassidy M, Hall B, Kulkarni AB.</t>
  </si>
  <si>
    <t>Integrative multiomic analyses of dorsal root ganglia in diabetic neuropathic pain using proteomics, phospho-proteomics, and metabolomics</t>
  </si>
  <si>
    <t>10.1016/j.pneurobio.2022.102365</t>
  </si>
  <si>
    <t>Prog Neurobiol</t>
  </si>
  <si>
    <t>Chen YL</t>
  </si>
  <si>
    <t>Prog Neurobiol. 2022 Dec;219:102365. doi: 10.1016/j.pneurobio.2022.102365. Epub 2022 Oct 10.</t>
  </si>
  <si>
    <t>Chen YL, Feng XL, Cheung CW, Liu JA.</t>
  </si>
  <si>
    <t>Mode of action of astrocytes in pain: From the spinal cord to the brain</t>
  </si>
  <si>
    <t>10.1002/lio2.922</t>
  </si>
  <si>
    <t>PMC9575048</t>
  </si>
  <si>
    <t>Laryngoscope Investig Otolaryngol</t>
  </si>
  <si>
    <t>Todic J</t>
  </si>
  <si>
    <t>Laryngoscope Investig Otolaryngol. 2022 Sep 15;7(5):1575-1583. doi: 10.1002/lio2.922. eCollection 2022 Oct.</t>
  </si>
  <si>
    <t>Todic J, Guinand N, Lenoir V, Senn P, Becker M.</t>
  </si>
  <si>
    <t>Diagnostic value and prognostic significance of MRI findings in sudden sensorineural hearing loss</t>
  </si>
  <si>
    <t>10.1016/j.radcr.2022.08.097</t>
  </si>
  <si>
    <t>PMC9574597</t>
  </si>
  <si>
    <t>Radiol Case Rep</t>
  </si>
  <si>
    <t>Peixoto A</t>
  </si>
  <si>
    <t>Radiol Case Rep. 2022 Oct 11;17(12):4859-4867. doi: 10.1016/j.radcr.2022.08.097. eCollection 2022 Dec.</t>
  </si>
  <si>
    <t>Peixoto A, Martins G, Leitão J.</t>
  </si>
  <si>
    <t>Erdheim-Chester disease: Typical radiologic findings of a multisystemic disease</t>
  </si>
  <si>
    <t>10.1016/j.amsu.2022.104723</t>
  </si>
  <si>
    <t>PMC9577865</t>
  </si>
  <si>
    <t>Ann Med Surg (Lond)</t>
  </si>
  <si>
    <t>Khan QA</t>
  </si>
  <si>
    <t>Ann Med Surg (Lond). 2022 Sep 16;82:104723. doi: 10.1016/j.amsu.2022.104723. eCollection 2022 Oct.</t>
  </si>
  <si>
    <t>Khan QA, Adnan S, Ahmad N, Mumtaz H, Verma R, Shahi A, Shahi A, Iram S, Baqi A.</t>
  </si>
  <si>
    <t>Idiopathic unilateral third nerve palsy with pupillary sparring in 10-year-old child -a case report</t>
  </si>
  <si>
    <t>StatPearls</t>
  </si>
  <si>
    <t>Dydyk AMSizemore DCFariba KASanghavi DKPorter BR</t>
  </si>
  <si>
    <t>2022 Oct 26. In: StatPearls [Internet]. Treasure Island (FL): StatPearls Publishing; 2025 Jan–.</t>
  </si>
  <si>
    <t>Dydyk AM, Sizemore DC, Fariba KA, Sanghavi DK, Porter BR.</t>
  </si>
  <si>
    <t>Florida Controlled Substance Prescribing</t>
  </si>
  <si>
    <t>10.3390/pharmaceutics14102146</t>
  </si>
  <si>
    <t>PMC9609777</t>
  </si>
  <si>
    <t>Pharmaceutics</t>
  </si>
  <si>
    <t>Munawar N</t>
  </si>
  <si>
    <t>Pharmaceutics. 2022 Oct 10;14(10):2146. doi: 10.3390/pharmaceutics14102146.</t>
  </si>
  <si>
    <t>Munawar N, Nader J, Khadadah NH, Al Madhoun A, Al-Ali W, Varghese LA, Masocha W, Al-Mulla F, Bitar MS.</t>
  </si>
  <si>
    <t>Guanfacine Normalizes the Overexpression of Presynaptic α-2A Adrenoceptor Signaling and Ameliorates Neuropathic Pain in a Chronic Animal Model of Type 1 Diabetes</t>
  </si>
  <si>
    <t>10.14744/agri.2020.29053</t>
  </si>
  <si>
    <t>Ertilav E</t>
  </si>
  <si>
    <t>Agri. 2022 Oct;34(4):316-321. doi: 10.14744/agri.2020.29053.</t>
  </si>
  <si>
    <t>Ertilav E, Aydın ON.</t>
  </si>
  <si>
    <t>Spinal cord stimulator for the treatment of ischemic pain-Burger's disease and Raynaud's disease: A report of two cases and literature review</t>
  </si>
  <si>
    <t>10.12703/r/11-30</t>
  </si>
  <si>
    <t>PMC9586156</t>
  </si>
  <si>
    <t>Fac Rev</t>
  </si>
  <si>
    <t>Fan Q</t>
  </si>
  <si>
    <t>Fac Rev. 2022 Oct 18;11:30. doi: 10.12703/r/11-30. eCollection 2022.</t>
  </si>
  <si>
    <t>Fan Q, Gordon Smith A.</t>
  </si>
  <si>
    <t>Recent updates in the treatment of diabetic polyneuropathy</t>
  </si>
  <si>
    <t>10.1186/s10194-022-01498-6</t>
  </si>
  <si>
    <t>PMC9623966</t>
  </si>
  <si>
    <t>Barbanti P</t>
  </si>
  <si>
    <t>J Headache Pain. 2022 Nov 1;23(1):138. doi: 10.1186/s10194-022-01498-6.</t>
  </si>
  <si>
    <t>Barbanti P, Egeo G, Aurilia C, Altamura C, d'Onofrio F, Finocchi C, Albanese M, Aguggia M, Rao R, Zucco M, Frediani F, Filippi M, Messina R, Cevoli S, Carnevale A, Fiorentini G, Messina S, Bono F, Torelli P, Proietti S, Bonassi S, Vernieri F; Italian Migraine Registry study group.</t>
  </si>
  <si>
    <t>Predictors of response to anti-CGRP monoclonal antibodies: a 24-week, multicenter, prospective study on 864 migraine patients</t>
  </si>
  <si>
    <t>10.7759/cureus.29756</t>
  </si>
  <si>
    <t>PMC9617596</t>
  </si>
  <si>
    <t>Janardan A</t>
  </si>
  <si>
    <t>Cureus. 2022 Sep 29;14(9):e29756. doi: 10.7759/cureus.29756. eCollection 2022 Sep.</t>
  </si>
  <si>
    <t>Janardan A, Prokhoda P, Razzak AN, Jethwa T, Paudel HR.</t>
  </si>
  <si>
    <t>A Complex Case of Aspergillus Infection of the Brain and Its Future Medical Implications</t>
  </si>
  <si>
    <t>10.1080/10253890.2022.2142778</t>
  </si>
  <si>
    <t>Stress</t>
  </si>
  <si>
    <t>Raff H</t>
  </si>
  <si>
    <t>Stress. 2022 Jan;25(1):331-336. doi: 10.1080/10253890.2022.2142778.</t>
  </si>
  <si>
    <t>Raff H, Phillips J, Simpson P, Weisman SJ, Hainsworth KR.</t>
  </si>
  <si>
    <t>Interaction of chronic pain, obesity and time of day on cortisol in female human adolescents</t>
  </si>
  <si>
    <t>10.36740/WLek202209210</t>
  </si>
  <si>
    <t>Wiad Lek</t>
  </si>
  <si>
    <t>Stoyanov AN</t>
  </si>
  <si>
    <t>Wiad Lek. 2022;75(9 pt 2):2233-2237. doi: 10.36740/WLek202209210.</t>
  </si>
  <si>
    <t>Stoyanov AN, Kalashnikov VI, Vastyanov RS, Pulyk AR, Son AS, Kolesnik OO.</t>
  </si>
  <si>
    <t>STATE OF AUTONOMIC REGULATION AND CEREBROVASCULAR REACTIVITY IN PATIENTS WITH HEADACHE WITH ARTERIAL HYPERTENSION</t>
  </si>
  <si>
    <t>10.1016/j.lfs.2022.121190</t>
  </si>
  <si>
    <t>Life Sci</t>
  </si>
  <si>
    <t>Zhao XX</t>
  </si>
  <si>
    <t>Life Sci. 2023 Jan 1;312:121190. doi: 10.1016/j.lfs.2022.121190. Epub 2022 Nov 12.</t>
  </si>
  <si>
    <t>Zhao XX, Xie WQ, Xiao WF, Li HZ, Naranmandakh S, Bruyere O, Reginster JY, Li YS.</t>
  </si>
  <si>
    <t>Perlecan: Roles in osteoarthritis and potential treating target</t>
  </si>
  <si>
    <t>10.1016/j.celrep.2022.111648</t>
  </si>
  <si>
    <t>NIHMS1850763</t>
  </si>
  <si>
    <t>PMC9713852</t>
  </si>
  <si>
    <t>Cell Rep</t>
  </si>
  <si>
    <t>Blaeser AS</t>
  </si>
  <si>
    <t>Cell Rep. 2022 Nov 15;41(7):111648. doi: 10.1016/j.celrep.2022.111648.</t>
  </si>
  <si>
    <t>Blaeser AS, Sugden AU, Zhao J, Carneiro-Nascimento S, Shipley FB, Carrié H, Andermann ML, Levy D.</t>
  </si>
  <si>
    <t>Trigeminal afferents sense locomotion-related meningeal deformations</t>
  </si>
  <si>
    <t>10.1136/bmjopen-2021-056563</t>
  </si>
  <si>
    <t>PMC9680192</t>
  </si>
  <si>
    <t>Mertens MG</t>
  </si>
  <si>
    <t>BMJ Open. 2022 Nov 21;12(11):e056563. doi: 10.1136/bmjopen-2021-056563.</t>
  </si>
  <si>
    <t>Mertens MG, Meeus M, Noten S, Verborgt O, Fransen E, Lluch Girbés E, Aguilar Rodríguez M, Navarro-Ledesma S, Fernandez-Sanchez M, Luque-Suarez A, Struyf F, Dueñas L.</t>
  </si>
  <si>
    <t>Understanding the clinical profile of patients with frozen shoulder: a longitudinal multicentre observational study</t>
  </si>
  <si>
    <t>10.3390/ijms232214100</t>
  </si>
  <si>
    <t>PMC9697742</t>
  </si>
  <si>
    <t>Hori T</t>
  </si>
  <si>
    <t>Int J Mol Sci. 2022 Nov 15;23(22):14100. doi: 10.3390/ijms232214100.</t>
  </si>
  <si>
    <t>Hori T, Mizutani D, Onuma T, Okada Y, Kojima K, Doi T, Enomoto Y, Iida H, Ogura S, Sakurai T, Iwama T, Kozawa O, Tokuda H.</t>
  </si>
  <si>
    <t>Relationship between the Responsiveness of Amyloid β Protein to Platelet Activation by TRAP Stimulation and Brain Atrophy in Patients with Diabetes Mellitus</t>
  </si>
  <si>
    <t>10.1016/j.wneu.2022.11.101</t>
  </si>
  <si>
    <t>World Neurosurg</t>
  </si>
  <si>
    <t>Sommer TW</t>
  </si>
  <si>
    <t>World Neurosurg. 2023 Feb;170:e712-e715. doi: 10.1016/j.wneu.2022.11.101. Epub 2022 Nov 25.</t>
  </si>
  <si>
    <t>Sommer TW, Ivankovic S, McCall TD.</t>
  </si>
  <si>
    <t>Effect of Body Mass Index on Paddle Lead Spinal Cord Stimulator Safety Implantation for Chronic Pain Management</t>
  </si>
  <si>
    <t>10.1016/j.bja.2022.09.027</t>
  </si>
  <si>
    <t>PMC9997083</t>
  </si>
  <si>
    <t>Br J Anaesth</t>
  </si>
  <si>
    <t>Wen CH</t>
  </si>
  <si>
    <t>Br J Anaesth. 2023 Feb;130(2):202-216. doi: 10.1016/j.bja.2022.09.027. Epub 2022 Nov 24.</t>
  </si>
  <si>
    <t>Wen CH, Berkman T, Li X, Du S, Govindarajalu G, Zhang H, Bekker A, Davidson S, Tao YX.</t>
  </si>
  <si>
    <t>Effect of intrathecal NIS-lncRNA antisense oligonucleotides on neuropathic pain caused by nerve trauma, chemotherapy, or diabetes mellitus</t>
  </si>
  <si>
    <t>10.2337/dc22-0587</t>
  </si>
  <si>
    <t>Diabetes Care</t>
  </si>
  <si>
    <t>Diabetes Care. 2023 Jan 1;46(1):173-182. doi: 10.2337/dc22-0587.</t>
  </si>
  <si>
    <t>Croosu SS, Røikjer J, Mørch CD, Ejskjaer N, Frøkjær JB, Hansen TM.</t>
  </si>
  <si>
    <t>Alterations in Functional Connectivity of Thalamus and Primary Somatosensory Cortex in Painful and Painless Diabetic Peripheral Neuropathy</t>
  </si>
  <si>
    <t>10.1016/j.ocarto.2022.100267</t>
  </si>
  <si>
    <t>PMC9718141</t>
  </si>
  <si>
    <t>Osteoarthr Cartil Open</t>
  </si>
  <si>
    <t>Mulrooney E</t>
  </si>
  <si>
    <t>Osteoarthr Cartil Open. 2022 May 6;4(2):100267. doi: 10.1016/j.ocarto.2022.100267. eCollection 2022 Jun.</t>
  </si>
  <si>
    <t>Mulrooney E, Neogi T, Dagfinrud H, Hammer HB, Pettersen PS, Gaarden TL, Engedal K, Kvien TK, Magnusson K, Haugen IK.</t>
  </si>
  <si>
    <t>The associations of psychological symptoms and cognitive patterns with pain and pain sensitization in people with hand osteoarthritis</t>
  </si>
  <si>
    <t>10.1186/s13075-022-02951-2</t>
  </si>
  <si>
    <t>PMC9745982</t>
  </si>
  <si>
    <t>Arthritis Res Ther</t>
  </si>
  <si>
    <t>Chiba D</t>
  </si>
  <si>
    <t>Arthritis Res Ther. 2022 Dec 13;24(1):269. doi: 10.1186/s13075-022-02951-2.</t>
  </si>
  <si>
    <t>Chiba D, Ohyama T, Sasaki E, Daimon M, Nakaji S, Ishibashi Y.</t>
  </si>
  <si>
    <t>Higher fasting blood glucose worsens knee symptoms in patients with radiographic knee osteoarthritis and comorbid central sensitization: an Iwaki cohort study</t>
  </si>
  <si>
    <t>10.1080/01443615.2022.2151348</t>
  </si>
  <si>
    <t>J Obstet Gynaecol</t>
  </si>
  <si>
    <t>Olateju SO</t>
  </si>
  <si>
    <t>J Obstet Gynaecol. 2022 Nov;42(8):3522-3526. doi: 10.1080/01443615.2022.2151348. Epub 2022 Dec 14.</t>
  </si>
  <si>
    <t>Olateju SO, Adetoye AO, Aaron OI, Ameye SA, Oria AI, Olomu PN, Adeniyi OA, Faponle AF.</t>
  </si>
  <si>
    <t>A clinical prediction of skin to subarachnoid space depth in parturients undergoing caesarean delivery in a Nigerian population</t>
  </si>
  <si>
    <t>10.1111/bph.16011</t>
  </si>
  <si>
    <t>Br J Pharmacol</t>
  </si>
  <si>
    <t>Lu JS</t>
  </si>
  <si>
    <t>Br J Pharmacol. 2023 May;180(10):1408-1428. doi: 10.1111/bph.16011. Epub 2023 Jan 10.</t>
  </si>
  <si>
    <t>Lu JS, Yang L, Chen J, Xiong FF, Cai P, Wang XY, Xiong BJ, Chen ZH, Chen L, Yang J, Yu CX.</t>
  </si>
  <si>
    <t>Basolateral amygdala astrocytes modulate diabetic neuropathic pain and may be a potential therapeutic target for koumine</t>
  </si>
  <si>
    <t>10.1007/s40265-022-01810-3</t>
  </si>
  <si>
    <t>Drugs</t>
  </si>
  <si>
    <t>Williams CD</t>
  </si>
  <si>
    <t>Drugs. 2023 Jan;83(1):37-53. doi: 10.1007/s40265-022-01810-3. Epub 2022 Dec 18.</t>
  </si>
  <si>
    <t>Williams CD, Al-Jammali Z, Herink MC.</t>
  </si>
  <si>
    <t>Gabapentinoids for Pain: A Review of Published Comparative Effectiveness Trials and Data Submitted to the FDA for Approval</t>
  </si>
  <si>
    <t>10.1016/j.neuroimage.2022.119828</t>
  </si>
  <si>
    <t>Tinoco Mendoza FA</t>
  </si>
  <si>
    <t>Neuroimage. 2023 Feb 1;266:119828. doi: 10.1016/j.neuroimage.2022.119828. Epub 2022 Dec 20.</t>
  </si>
  <si>
    <t>Tinoco Mendoza FA, Hughes TES, Robertson RV, Crawford LS, Meylakh N, Macey PM, Macefield VG, Keay KA, Henderson LA.</t>
  </si>
  <si>
    <t>Detailed organisation of the human midbrain periaqueductal grey revealed using ultra-high field magnetic resonance imaging</t>
  </si>
  <si>
    <t>10.1001/jamanetworkopen.2022.48593</t>
  </si>
  <si>
    <t>PMC9857490</t>
  </si>
  <si>
    <t>JAMA Netw Open</t>
  </si>
  <si>
    <t>Fundaun J</t>
  </si>
  <si>
    <t>JAMA Netw Open. 2022 Dec 1;5(12):e2248593. doi: 10.1001/jamanetworkopen.2022.48593.</t>
  </si>
  <si>
    <t>Fundaun J, Kolski M, Molina-Álvarez M, Baskozos G, Schmid AB.</t>
  </si>
  <si>
    <t>Types and Concentrations of Blood-Based Biomarkers in Adults With Peripheral Neuropathies: A Systematic Review and Meta-analysis</t>
  </si>
  <si>
    <t>10.1002/glia.24328</t>
  </si>
  <si>
    <t>Glia</t>
  </si>
  <si>
    <t>Fan T</t>
  </si>
  <si>
    <t>Glia. 2023 Apr;71(4):1099-1119. doi: 10.1002/glia.24328. Epub 2022 Dec 29.</t>
  </si>
  <si>
    <t>Fan T, Yu Y, Chen YL, Gu P, Wong S, Xia ZY, Liu JA, Cheung CW.</t>
  </si>
  <si>
    <t>Histone deacetylase 5-induced deficiency of signal transducer and activator of transcription-3 acetylation contributes to spinal astrocytes degeneration in painful diabetic neuropathy</t>
  </si>
  <si>
    <t>10.1016/j.neurom.2022.12.003</t>
  </si>
  <si>
    <t>Zuidema X</t>
  </si>
  <si>
    <t>Neuromodulation. 2023 Jul;26(5):1074-1080. doi: 10.1016/j.neurom.2022.12.003. Epub 2022 Dec 31.</t>
  </si>
  <si>
    <t>Zuidema X, van Daal E, van Geel I, de Geus TJ, van Kuijk SMJ, de Galan BE, de Meij N, Van Zundert J.</t>
  </si>
  <si>
    <t>Long-Term Evaluation of Spinal Cord Stimulation in Patients With Painful Diabetic Polyneuropathy: An Eight-to-Ten-Year Prospective Cohort Study</t>
  </si>
  <si>
    <t>10.22336/rjo.2022.54</t>
  </si>
  <si>
    <t>PMC9773110</t>
  </si>
  <si>
    <t>Rom J Ophthalmol</t>
  </si>
  <si>
    <t>Abdul-Salam State SE</t>
  </si>
  <si>
    <t>Rom J Ophthalmol. 2022 Oct-Dec;66(4):289-298. doi: 10.22336/rjo.2022.54.</t>
  </si>
  <si>
    <t>Abdul-Salam State SE, Sfredel V, Mocanu CL, Albu CV, Bălășoiu AT.</t>
  </si>
  <si>
    <t>Optic neuropathies post-Covid 19 - review</t>
  </si>
  <si>
    <t>10.1097/NRL.0000000000000482</t>
  </si>
  <si>
    <t>Neurologist</t>
  </si>
  <si>
    <t>Cárdenas G</t>
  </si>
  <si>
    <t>Neurologist. 2023 Jul 1;28(4):237-243. doi: 10.1097/NRL.0000000000000482.</t>
  </si>
  <si>
    <t>Cárdenas G, Vargas-García LF, Adames-Espinal H, Soto-Hernández JL, Castañón-Olivares LR.</t>
  </si>
  <si>
    <t>Cryptococcal Meningitis in a Mexican Neurological Center</t>
  </si>
  <si>
    <t>10.1007/s00701-022-05448-8</t>
  </si>
  <si>
    <t>PMC10068652</t>
  </si>
  <si>
    <t>Acta Neurochir (Wien)</t>
  </si>
  <si>
    <t>Piedade GS</t>
  </si>
  <si>
    <t>Acta Neurochir (Wien). 2023 Apr;165(4):967-973. doi: 10.1007/s00701-022-05448-8. Epub 2023 Jan 4.</t>
  </si>
  <si>
    <t>Piedade GS, Vesper J, Reichstein D, Dauphin AK, Damirchi S.</t>
  </si>
  <si>
    <t>Spinal cord stimulation in non-reconstructable critical limb ischemia: a retrospective study of 71 cases</t>
  </si>
  <si>
    <t>Pain Physician</t>
  </si>
  <si>
    <t>Schnapp WD</t>
  </si>
  <si>
    <t>Pain Physician. 2022 Dec;25(9):E1399-E1403.</t>
  </si>
  <si>
    <t>Schnapp WD, Delcroix GJ.</t>
  </si>
  <si>
    <t>Improved Sensation Resulting From Spinal Cord Stimulation for the Treatment of Painful Diabetic Neuropathy: The Possible Role of Stochastic Resonance</t>
  </si>
  <si>
    <t>10.1016/j.nicl.2023.103312</t>
  </si>
  <si>
    <t>PMC9827384</t>
  </si>
  <si>
    <t>Neuroimage Clin</t>
  </si>
  <si>
    <t>Zhang W</t>
  </si>
  <si>
    <t>Neuroimage Clin. 2023;37:103312. doi: 10.1016/j.nicl.2023.103312. Epub 2023 Jan 3.</t>
  </si>
  <si>
    <t>Zhang W, Cheng Z, Fu F, Zhan Z.</t>
  </si>
  <si>
    <t>Prevalence and clinical characteristics of white matter hyperintensities in Migraine: A meta-analysis</t>
  </si>
  <si>
    <t>10.1080/23279095.2022.2164717</t>
  </si>
  <si>
    <t>Appl Neuropsychol Adult</t>
  </si>
  <si>
    <t>Aksu S</t>
  </si>
  <si>
    <t>Appl Neuropsychol Adult. 2025 Jan-Feb;32(1):231-244. doi: 10.1080/23279095.2022.2164717. Epub 2023 Jan 11.</t>
  </si>
  <si>
    <t>Aksu S, Hasırcı Bayır BR, Sayman C, Soyata AZ, Boz G, Karamürsel S.</t>
  </si>
  <si>
    <t>Working memory ımprovement after transcranial direct current stimulation paired with working memory training ın diabetic peripheral neuropathy</t>
  </si>
  <si>
    <t>10.1111/anae.15958</t>
  </si>
  <si>
    <t>Anaesthesia</t>
  </si>
  <si>
    <t>Tan HS</t>
  </si>
  <si>
    <t>Anaesthesia. 2023 Apr;78(4):432-441. doi: 10.1111/anae.15958. Epub 2023 Jan 13.</t>
  </si>
  <si>
    <t>Tan HS, Plichta JK, Kong A, Tan CW, Hwang S, Sultana R, Wright MC, Sia ATH, Sng BL, Habib AS.</t>
  </si>
  <si>
    <t>Risk factors for persistent pain after breast cancer surgery: a multicentre prospective cohort study</t>
  </si>
  <si>
    <t>10.1002/kjm2.12643</t>
  </si>
  <si>
    <t>PMC11895909</t>
  </si>
  <si>
    <t>Kaohsiung J Med Sci</t>
  </si>
  <si>
    <t>Hu Y</t>
  </si>
  <si>
    <t>Kaohsiung J Med Sci. 2023 Apr;39(4):404-415. doi: 10.1002/kjm2.12643. Epub 2023 Jan 18.</t>
  </si>
  <si>
    <t>Hu Y, Zhang Q, Wang JC, Wang J, Liu Y, Zhu LY, Xu JX.</t>
  </si>
  <si>
    <t>Resveratrol improves diabetes-induced cognitive dysfunction in part through the miR-146a-5p/TXNIP axis</t>
  </si>
  <si>
    <t>10.3390/biomedicines11010072</t>
  </si>
  <si>
    <t>PMC9855839</t>
  </si>
  <si>
    <t>Biomedicines</t>
  </si>
  <si>
    <t>Neag MA</t>
  </si>
  <si>
    <t>Biomedicines. 2022 Dec 27;11(1):72. doi: 10.3390/biomedicines11010072.</t>
  </si>
  <si>
    <t>Neag MA, Craciun AE, Inceu AI, Burlacu DE, Craciun CI, Buzoianu AD.</t>
  </si>
  <si>
    <t>Short-Chain Fatty Acids as Bacterial Enterocytes and Therapeutic Target in Diabetes Mellitus Type 2</t>
  </si>
  <si>
    <t>10.3390/ijms24020918</t>
  </si>
  <si>
    <t>PMC9865214</t>
  </si>
  <si>
    <t>Kozsurek M</t>
  </si>
  <si>
    <t>Int J Mol Sci. 2023 Jan 4;24(2):918. doi: 10.3390/ijms24020918.</t>
  </si>
  <si>
    <t>Kozsurek M, Király K, Gyimesi K, Lukácsi E, Fekete C, Gereben B, Mohácsik P, Helyes Z, Bölcskei K, Tékus V, Pap K, Szűcs E, Benyhe S, Imre T, Szabó P, Gajtkó A, Holló K, Puskár Z.</t>
  </si>
  <si>
    <t>Unique, Specific CART Receptor-Independent Regulatory Mechanism of CART(55-102) Peptide in Spinal Nociceptive Transmission and Its Relation to Dipeptidyl-Peptidase 4 (DDP4)</t>
  </si>
  <si>
    <t>10.3389/fvets.2022.1050884</t>
  </si>
  <si>
    <t>PMC9848446</t>
  </si>
  <si>
    <t>Front Vet Sci</t>
  </si>
  <si>
    <t>Miranda-Cortés A</t>
  </si>
  <si>
    <t>Front Vet Sci. 2023 Jan 4;9:1050884. doi: 10.3389/fvets.2022.1050884. eCollection 2022.</t>
  </si>
  <si>
    <t>Miranda-Cortés A, Mota-Rojas D, Crosignani-Outeda N, Casas-Alvarado A, Martínez-Burnes J, Olmos-Hernández A, Mora-Medina P, Verduzco-Mendoza A, Hernández-Ávalos I.</t>
  </si>
  <si>
    <t>The role of cannabinoids in pain modulation in companion animals</t>
  </si>
  <si>
    <t>10.3389/fpain.2022.1086887</t>
  </si>
  <si>
    <t>PMC9852821</t>
  </si>
  <si>
    <t>Gandhi R</t>
  </si>
  <si>
    <t>Front Pain Res (Lausanne). 2023 Jan 6;3:1086887. doi: 10.3389/fpain.2022.1086887. eCollection 2022.</t>
  </si>
  <si>
    <t>Gandhi R, Selvarajah D, Sloan G, Greig M, Wilkinson ID, Shaw PJ, Griffiths P, Tesfaye S.</t>
  </si>
  <si>
    <t>Preservation of thalamic neuronal function may be a prerequisite for pain perception in diabetic neuropathy: A magnetic resonance spectroscopy study</t>
  </si>
  <si>
    <t>10.1152/ajpregu.00216.2022</t>
  </si>
  <si>
    <t>PMC9970659</t>
  </si>
  <si>
    <t>Am J Physiol Regul Integr Comp Physiol</t>
  </si>
  <si>
    <t>Frick JM</t>
  </si>
  <si>
    <t>Am J Physiol Regul Integr Comp Physiol. 2023 Mar 1;324(3):R353-R367. doi: 10.1152/ajpregu.00216.2022. Epub 2023 Jan 24.</t>
  </si>
  <si>
    <t>Frick JM, Eller OC, Foright RM, Levasseur BM, Yang X, Wang R, Winter MK, O'Neil MF, Morris EM, Thyfault JP, Christianson JA.</t>
  </si>
  <si>
    <t>High-fat/high-sucrose diet worsens metabolic outcomes and widespread hypersensitivity following early-life stress exposure in female mice</t>
  </si>
  <si>
    <t>10.1038/s41401-022-01046-7</t>
  </si>
  <si>
    <t>PMC10310783</t>
  </si>
  <si>
    <t>Acta Pharmacol Sin</t>
  </si>
  <si>
    <t>Song ZH</t>
  </si>
  <si>
    <t>Acta Pharmacol Sin. 2023 Jul;44(7):1337-1349. doi: 10.1038/s41401-022-01046-7. Epub 2023 Jan 25.</t>
  </si>
  <si>
    <t>Song ZH, Song XJ, Yang CL, Cao P, Mao Y, Jin Y, Xu MY, Wang HT, Zhu X, Wang W, Zhang Z, Tao WJ.</t>
  </si>
  <si>
    <t>Up-regulation of microglial chemokine CXCL12 in anterior cingulate cortex mediates neuropathic pain in diabetic mice</t>
  </si>
  <si>
    <t>Dydyk AMSizemore DCHaddad LMLindsay LPorter BR</t>
  </si>
  <si>
    <t>2023 Jan 29. In: StatPearls [Internet]. Treasure Island (FL): StatPearls Publishing; 2025 Jan–.</t>
  </si>
  <si>
    <t>Dydyk AM, Sizemore DC, Haddad LM, Lindsay L, Porter BR.</t>
  </si>
  <si>
    <t>NP Safe Prescribing of Controlled Substances While Avoiding Drug Diversion</t>
  </si>
  <si>
    <t>10.3389/fnmol.2022.1006125</t>
  </si>
  <si>
    <t>PMC9879607</t>
  </si>
  <si>
    <t>Front Mol Neurosci</t>
  </si>
  <si>
    <t>Shi P</t>
  </si>
  <si>
    <t>Front Mol Neurosci. 2023 Jan 12;15:1006125. doi: 10.3389/fnmol.2022.1006125. eCollection 2022.</t>
  </si>
  <si>
    <t>Shi P, Zhang MJ, Liu A, Yang CL, Yue JY, Hu R, Mao Y, Zhang Z, Wang W, Jin Y, Liang LS.</t>
  </si>
  <si>
    <t>Acid-sensing ion channel 1a in the central nucleus of the amygdala regulates anxiety-like behaviors in a mouse model of acute pain</t>
  </si>
  <si>
    <t>10.2337/dc22-1123</t>
  </si>
  <si>
    <t>Selvarajah D</t>
  </si>
  <si>
    <t>Diabetes Care. 2023 Apr 1;46(4):777-785. doi: 10.2337/dc22-1123.</t>
  </si>
  <si>
    <t>Selvarajah D, Sloan G, Teh K, Wilkinson ID, Heiberg-Gibbons F, Awadh M, Kelsall A, Grieg M, Pallai S, Tesfaye S.</t>
  </si>
  <si>
    <t>Structural Brain Alterations in Key Somatosensory and Nociceptive Regions in Diabetic Peripheral Neuropathy</t>
  </si>
  <si>
    <t>10.1097/MD.0000000000032986</t>
  </si>
  <si>
    <t>PMC11309627</t>
  </si>
  <si>
    <t>Medicine (Baltimore)</t>
  </si>
  <si>
    <t>Alqahtani Y</t>
  </si>
  <si>
    <t>Medicine (Baltimore). 2023 Feb 22;102(8):e32986. doi: 10.1097/MD.0000000000032986.</t>
  </si>
  <si>
    <t>Alqahtani Y, Oshi M, Kamal NM, Aljabri M, Abosabie S, Elhaj W, Abosabie SA.</t>
  </si>
  <si>
    <t>Pediatric myelin oligodendrocyte glycoprotein antibody associated disease-Asymmetric papilledema and elevated ICP are two of the chameleons: A case report</t>
  </si>
  <si>
    <t>10.1016/j.tem.2023.02.004</t>
  </si>
  <si>
    <t>NIHMS1873798</t>
  </si>
  <si>
    <t>PMC10085856</t>
  </si>
  <si>
    <t>Trends Endocrinol Metab</t>
  </si>
  <si>
    <t>Trends Endocrinol Metab. 2023 Apr;34(4):191-193. doi: 10.1016/j.tem.2023.02.004. Epub 2023 Feb 23.</t>
  </si>
  <si>
    <t>Zhang Q, Krashes MJ.</t>
  </si>
  <si>
    <t>Interfacing pain and hunger</t>
  </si>
  <si>
    <t>10.1016/j.wneu.2023.02.101</t>
  </si>
  <si>
    <t>Fallahi MS</t>
  </si>
  <si>
    <t>World Neurosurg. 2023 Jun;174:11-24. doi: 10.1016/j.wneu.2023.02.101. Epub 2023 Feb 28.</t>
  </si>
  <si>
    <t>Fallahi MS, Azadnajafabad S, Maroufi SF, Pour-Rashidi A, Khorasanizadeh M, Sattari SA, Faramarzi S, Slavin KV.</t>
  </si>
  <si>
    <t>Application of Vagus Nerve Stimulation in Spinal Cord Injury Rehabilitation</t>
  </si>
  <si>
    <t>10.1177/20420986231154365</t>
  </si>
  <si>
    <t>PMC10026140</t>
  </si>
  <si>
    <t>Ther Adv Drug Saf</t>
  </si>
  <si>
    <t>Alqenae FA</t>
  </si>
  <si>
    <t>Ther Adv Drug Saf. 2023 Mar 16;14:20420986231154365. doi: 10.1177/20420986231154365. eCollection 2023.</t>
  </si>
  <si>
    <t>Alqenae FA, Steinke D, Carson-Stevens A, Keers RN.</t>
  </si>
  <si>
    <t>Analysis of the nature and contributory factors of medication safety incidents following hospital discharge using National Reporting and Learning System (NRLS) data from England and Wales: a multi-method study</t>
  </si>
  <si>
    <t>10.3390/cells12060965</t>
  </si>
  <si>
    <t>PMC10047571</t>
  </si>
  <si>
    <t>McGinnis A</t>
  </si>
  <si>
    <t>Cells. 2023 Mar 22;12(6):965. doi: 10.3390/cells12060965.</t>
  </si>
  <si>
    <t>McGinnis A, Ji RR.</t>
  </si>
  <si>
    <t>The Similar and Distinct Roles of Satellite Glial Cells and Spinal Astrocytes in Neuropathic Pain</t>
  </si>
  <si>
    <t>10.3390/medicina59030553</t>
  </si>
  <si>
    <t>PMC10057442</t>
  </si>
  <si>
    <t>Medicina (Kaunas)</t>
  </si>
  <si>
    <t>Tseng KY</t>
  </si>
  <si>
    <t>Medicina (Kaunas). 2023 Mar 11;59(3):553. doi: 10.3390/medicina59030553.</t>
  </si>
  <si>
    <t>Tseng KY, Wang HC, Wang YH, Su MP, Cheng KF, Cheng KI, Chang LL.</t>
  </si>
  <si>
    <t>Peripheral Nerve Denervation in Streptozotocin-Induced Diabetic Rats Is Reduced by Cilostazol</t>
  </si>
  <si>
    <t>10.1007/s13555-023-00917-z</t>
  </si>
  <si>
    <t>PMC10149419</t>
  </si>
  <si>
    <t>Dermatol Ther (Heidelb)</t>
  </si>
  <si>
    <t>Bellinato F</t>
  </si>
  <si>
    <t>Dermatol Ther (Heidelb). 2023 May;13(5):1149-1156. doi: 10.1007/s13555-023-00917-z. Epub 2023 Mar 29.</t>
  </si>
  <si>
    <t>Bellinato F, Gisondi P, Fassio A, Girolomoni G.</t>
  </si>
  <si>
    <t>Central Pain Sensitization in Patients with Chronic Plaque Psoriasis</t>
  </si>
  <si>
    <t>10.1016/j.bbr.2023.114411</t>
  </si>
  <si>
    <t>Suhaimi FW</t>
  </si>
  <si>
    <t>Behav Brain Res. 2023 May 28;446:114411. doi: 10.1016/j.bbr.2023.114411. Epub 2023 Mar 28.</t>
  </si>
  <si>
    <t>Suhaimi FW, Zul Aznal AN, Mohamad Nor Hazalin NA, Teh LK, Hassan Z, Salleh MZ.</t>
  </si>
  <si>
    <t>Kratom (M. speciosa) exposure during adolescence caused long-lasting cognitive behavioural deficits associated with perturbated brain metabolism pathways in adult rats</t>
  </si>
  <si>
    <t>10.1002/cpz1.743</t>
  </si>
  <si>
    <t>NIHMS1924248</t>
  </si>
  <si>
    <t>PMC10478014</t>
  </si>
  <si>
    <t>Curr Protoc</t>
  </si>
  <si>
    <t>Cao L</t>
  </si>
  <si>
    <t>Curr Protoc. 2023 Apr;3(4):e743. doi: 10.1002/cpz1.743.</t>
  </si>
  <si>
    <t>Cao L, Bean EN, Malon JT.</t>
  </si>
  <si>
    <t>Preparation of Primary Mixed Glial Cell Cultures from Adult Mouse Spinal Cord Tissue</t>
  </si>
  <si>
    <t>10.1155/2023/3199988</t>
  </si>
  <si>
    <t>PMC10101744</t>
  </si>
  <si>
    <t>Šutulović N</t>
  </si>
  <si>
    <t>Oxid Med Cell Longev. 2023 Apr 6;2023:3199988. doi: 10.1155/2023/3199988. eCollection 2023.</t>
  </si>
  <si>
    <t>Šutulović N, Vesković M, Puškaš N, Zubelić A, Jerotić D, Šuvakov S, Despotović S, Grubač Ž, Mladenović D, Macut D, Rašić-Marković A, Simić T, Stanojlović O, Hrnčić D.</t>
  </si>
  <si>
    <t>Chronic Prostatitis/Chronic Pelvic Pain Syndrome Induces Depression-Like Behavior and Learning-Memory Impairment: A Possible Link with Decreased Hippocampal Neurogenesis and Astrocyte Activation</t>
  </si>
  <si>
    <t>10.1007/s00586-023-07716-2</t>
  </si>
  <si>
    <t>Eur Spine J</t>
  </si>
  <si>
    <t>Zhou M</t>
  </si>
  <si>
    <t>Eur Spine J. 2023 Jun;32(6):2029-2041. doi: 10.1007/s00586-023-07716-2. Epub 2023 Apr 17.</t>
  </si>
  <si>
    <t>Zhou M, Zhong H, Xing C, Li H, Liu S, Wang L, Ma H, Ning G.</t>
  </si>
  <si>
    <t>Comparison of clinical outcomes associated with spinal cord stimulation (SCS) or conventional medical management (CMM) for chronic pain: a systematic review and meta-analysis</t>
  </si>
  <si>
    <t>10.1186/s10020-023-00647-0</t>
  </si>
  <si>
    <t>PMC10111846</t>
  </si>
  <si>
    <t>Mol Med</t>
  </si>
  <si>
    <t>Breitinger U</t>
  </si>
  <si>
    <t>Mol Med. 2023 Apr 17;29(1):53. doi: 10.1186/s10020-023-00647-0.</t>
  </si>
  <si>
    <t>Breitinger U, Breitinger HG.</t>
  </si>
  <si>
    <t>Excitatory and inhibitory neuronal signaling in inflammatory and diabetic neuropathic pain</t>
  </si>
  <si>
    <t>Armstrong SAHerr MJ</t>
  </si>
  <si>
    <t>2023 May 1. In: StatPearls [Internet]. Treasure Island (FL): StatPearls Publishing; 2025 Jan–.</t>
  </si>
  <si>
    <t>Armstrong SA, Herr MJ.</t>
  </si>
  <si>
    <t>Physiology, Nociception</t>
  </si>
  <si>
    <t>10.1161/CIRCRESAHA.123.322791</t>
  </si>
  <si>
    <t>NIHMS1895916</t>
  </si>
  <si>
    <t>PMC10231443</t>
  </si>
  <si>
    <t>Circ Res</t>
  </si>
  <si>
    <t>Mohanta SK</t>
  </si>
  <si>
    <t>Circ Res. 2023 May 26;132(11):1546-1565. doi: 10.1161/CIRCRESAHA.123.322791. Epub 2023 May 25.</t>
  </si>
  <si>
    <t>Mohanta SK, Yin C, Weber C, Godinho-Silva C, Veiga-Fernandes H, Xu QJ, Chang RB, Habenicht AJR.</t>
  </si>
  <si>
    <t>Cardiovascular Brain Circuits</t>
  </si>
  <si>
    <t>10.1038/s42255-023-00804-z</t>
  </si>
  <si>
    <t>PMC10229429</t>
  </si>
  <si>
    <t>Nat Metab</t>
  </si>
  <si>
    <t>Yang Y</t>
  </si>
  <si>
    <t>Nat Metab. 2023 May;5(5):789-803. doi: 10.1038/s42255-023-00804-z. Epub 2023 May 25.</t>
  </si>
  <si>
    <t>Yang Y, Yuan J, Field RL, Ye D, Hu Z, Xu K, Xu L, Gong Y, Yue Y, Kravitz AV, Bruchas MR, Cui J, Brestoff JR, Chen H.</t>
  </si>
  <si>
    <t>Induction of a torpor-like hypothermic and hypometabolic state in rodents by ultrasound</t>
  </si>
  <si>
    <t>10.1159/000530986</t>
  </si>
  <si>
    <t>Cerebrovasc Dis</t>
  </si>
  <si>
    <t>Kim YK</t>
  </si>
  <si>
    <t>Cerebrovasc Dis. 2024;53(1):38-45. doi: 10.1159/000530986. Epub 2023 May 10.</t>
  </si>
  <si>
    <t>Kim YK, Kim YB, Suh BC, Jeong YH, Ann S, Chung PW.</t>
  </si>
  <si>
    <t>Topographic Consideration on the Occurrence of Ipsilesional Facial Paresis in Lateral Medullary Infarction</t>
  </si>
  <si>
    <t>10.1002/biof.1977</t>
  </si>
  <si>
    <t>Biofactors</t>
  </si>
  <si>
    <t>Jaiswar P</t>
  </si>
  <si>
    <t>Biofactors. 2023 Sep-Oct;49(5):1074-1084. doi: 10.1002/biof.1977. Epub 2023 May 30.</t>
  </si>
  <si>
    <t>Jaiswar P, Bhate M, Surolia A.</t>
  </si>
  <si>
    <t>Promotion of degradative autophagy by 6-bromoindirubin-3'-oxime attenuates neuropathy</t>
  </si>
  <si>
    <t>10.31083/j.jin2203067</t>
  </si>
  <si>
    <t>J Integr Neurosci</t>
  </si>
  <si>
    <t>Ni W</t>
  </si>
  <si>
    <t>J Integr Neurosci. 2023 May 9;22(3):67. doi: 10.31083/j.jin2203067.</t>
  </si>
  <si>
    <t>Ni W, Li J, Xu Q, Wang N, Wang Y.</t>
  </si>
  <si>
    <t>Spinal Cord Stimulation Alleviates Pain Hypersensitivity by Attenuating Neuroinflammation in a Model of Painful Diabetic Neuropathy</t>
  </si>
  <si>
    <t>10.1186/s13256-023-03975-1</t>
  </si>
  <si>
    <t>PMC10251649</t>
  </si>
  <si>
    <t>J Med Case Rep</t>
  </si>
  <si>
    <t>Park SH</t>
  </si>
  <si>
    <t>J Med Case Rep. 2023 Jun 9;17(1):236. doi: 10.1186/s13256-023-03975-1.</t>
  </si>
  <si>
    <t>Park SH, Hunter K, Berry H, Martins YC.</t>
  </si>
  <si>
    <t>Atrial fibrillation induced by gabapentin: a case report</t>
  </si>
  <si>
    <t>10.1093/pm/pnad074</t>
  </si>
  <si>
    <t>PMC10628981</t>
  </si>
  <si>
    <t>Pain Med</t>
  </si>
  <si>
    <t>Rupp A</t>
  </si>
  <si>
    <t>Pain Med. 2023 Nov 2;24(11):1270-1281. doi: 10.1093/pm/pnad074.</t>
  </si>
  <si>
    <t>Rupp A, Young E, Chadwick AL.</t>
  </si>
  <si>
    <t>Low-dose naltrexone's utility for non-cancer centralized pain conditions: a scoping review</t>
  </si>
  <si>
    <t>10.1515/sjpain-2023-0016</t>
  </si>
  <si>
    <t>Scand J Pain</t>
  </si>
  <si>
    <t>Danielsen AV</t>
  </si>
  <si>
    <t>Scand J Pain. 2023 Jun 19;23(3):501-510. doi: 10.1515/sjpain-2023-0016. Print 2023 Jul 26.</t>
  </si>
  <si>
    <t>Danielsen AV, Andreasen JJ, Dinesen B, Hansen J, Kjær-Staal Petersen K, Simonsen C, Arendt-Nielsen L.</t>
  </si>
  <si>
    <t>Chronic post-thoracotomy pain after lung cancer surgery: a prospective study of preoperative risk factors</t>
  </si>
  <si>
    <t>10.1089/neu.2023.0024</t>
  </si>
  <si>
    <t>PMC10460697</t>
  </si>
  <si>
    <t>J Neurotrauma</t>
  </si>
  <si>
    <t>Guest JD</t>
  </si>
  <si>
    <t>J Neurotrauma. 2023 Sep;40(17-18):1849-1877. doi: 10.1089/neu.2023.0024. Epub 2023 Aug 2.</t>
  </si>
  <si>
    <t>Guest JD, Kelly-Hedrick M, Williamson T, Park C, Ali DM, Sivaganesan A, Neal CJ, Tator CH, Fehlings MG.</t>
  </si>
  <si>
    <t>Development of a Systems Medicine Approach to Spinal Cord Injury</t>
  </si>
  <si>
    <t>10.1016/j.msksp.2023.102800</t>
  </si>
  <si>
    <t>Musculoskelet Sci Pract</t>
  </si>
  <si>
    <t>Di Antonio S</t>
  </si>
  <si>
    <t>Musculoskelet Sci Pract. 2023 Aug;66:102800. doi: 10.1016/j.msksp.2023.102800. Epub 2023 Jun 14.</t>
  </si>
  <si>
    <t>Di Antonio S, Arendt-Nielsen L, Ponzano M, Bovis F, Torelli P, Pelosin E, Finocchi C, Castaldo M.</t>
  </si>
  <si>
    <t>Migraine patients with and without neck pain: Differences in clinical characteristics, sensitization, musculoskeletal impairments, and psychological burden</t>
  </si>
  <si>
    <t>10.1016/j.brainresbull.2023.110694</t>
  </si>
  <si>
    <t>Barbosa IR</t>
  </si>
  <si>
    <t>Brain Res Bull. 2023 Aug;200:110694. doi: 10.1016/j.brainresbull.2023.110694. Epub 2023 Jun 21.</t>
  </si>
  <si>
    <t>Barbosa IR, Cunha G, Luft C, Rübensam G, Freitas RDS, Greggio S, Venturin G, Oliveira JR, Costa JC, Campos MM.</t>
  </si>
  <si>
    <t>Fructose supplementation shifts rat brain metabolism in experimental migraine</t>
  </si>
  <si>
    <t>10.1002/acr.25178</t>
  </si>
  <si>
    <t>NIHMS1921494</t>
  </si>
  <si>
    <t>PMC10704379</t>
  </si>
  <si>
    <t>Arthritis Care Res (Hoboken)</t>
  </si>
  <si>
    <t>Vogel K</t>
  </si>
  <si>
    <t>Arthritis Care Res (Hoboken). 2023 Dec;75(12):2472-2480. doi: 10.1002/acr.25178. Epub 2023 Aug 3.</t>
  </si>
  <si>
    <t>Vogel K, Muhammad LN, Song J, Neogi T, Bingham CO, Bolster MB, Marder W, Wohlfahrt A, Clauw DJ, Dunlop D, Lee YC.</t>
  </si>
  <si>
    <t>Sex Differences in Pain and Quantitative Sensory Testing in Patients With Rheumatoid Arthritis</t>
  </si>
  <si>
    <t>10.3390/biomedicines11061744</t>
  </si>
  <si>
    <t>PMC10296499</t>
  </si>
  <si>
    <t>Fernández-de-Las-Peñas C</t>
  </si>
  <si>
    <t>Biomedicines. 2023 Jun 17;11(6):1744. doi: 10.3390/biomedicines11061744.</t>
  </si>
  <si>
    <t>Fernández-de-Las-Peñas C, Fuensalida-Novo S, Nijs J, Basson A, Plaza-Manzano G, Valera-Calero JA, Arendt-Nielsen L, de-la-Llave-Rincón AI.</t>
  </si>
  <si>
    <t>Carpal Tunnel Syndrome: Neuropathic Pain Associated or Not with a Nociplastic Condition</t>
  </si>
  <si>
    <t>10.1007/s11910-023-01281-3</t>
  </si>
  <si>
    <t>Curr Neurol Neurosci Rep</t>
  </si>
  <si>
    <t>Chaudhuri J</t>
  </si>
  <si>
    <t>Curr Neurol Neurosci Rep. 2023 Aug;23(8):433-449. doi: 10.1007/s11910-023-01281-3. Epub 2023 Jun 28.</t>
  </si>
  <si>
    <t>Chaudhuri J, Basu S, Roy MK, Chakravarty A.</t>
  </si>
  <si>
    <t>Posterior Reversible Leucoencephalopathy Syndrome: Case Series, Comments, and Diagnostic Dilemma</t>
  </si>
  <si>
    <t>10.1097/WNN.0000000000000347</t>
  </si>
  <si>
    <t>NIHMS1905895</t>
  </si>
  <si>
    <t>PMC10527331</t>
  </si>
  <si>
    <t>Cogn Behav Neurol</t>
  </si>
  <si>
    <t>Barash JA</t>
  </si>
  <si>
    <t>Cogn Behav Neurol. 2023 Sep 1;36(3):194-197. doi: 10.1097/WNN.0000000000000347.</t>
  </si>
  <si>
    <t>Barash JA, Schmahmann JD, Xie Z, Lev MH, El Fakhri G.</t>
  </si>
  <si>
    <t>Longitudinal Imaging in a Patient With Opioid-associated Amnestic Syndrome</t>
  </si>
  <si>
    <t>10.1515/sjpain-2023-0003</t>
  </si>
  <si>
    <t>Kono R</t>
  </si>
  <si>
    <t>Scand J Pain. 2023 Jul 3;23(4):720-728. doi: 10.1515/sjpain-2023-0003. Print 2023 Oct 26.</t>
  </si>
  <si>
    <t>Kono R, Oono Y, Takagi S, Uth XJ, Petersen KK, Arendt-Nielsen L, Kohase H.</t>
  </si>
  <si>
    <t>Preoperatively assessed offset analgesia predicts acute postoperative pain following orthognathic surgery</t>
  </si>
  <si>
    <t>10.1111/cen.14949</t>
  </si>
  <si>
    <t>Clin Endocrinol (Oxf)</t>
  </si>
  <si>
    <t>Papanikolaou N</t>
  </si>
  <si>
    <t>Clin Endocrinol (Oxf). 2023 Oct;99(4):386-395. doi: 10.1111/cen.14949. Epub 2023 Jul 10.</t>
  </si>
  <si>
    <t>Papanikolaou N, Millar O, Coulden A, Parker N, Sit L, Kelly C, Cox J, Dhillo WS, Meeran K, Al Memar M, Anderson R, Rees DA, Karavitaki N, Jayasena CN.</t>
  </si>
  <si>
    <t>Clinical characteristics of functioning gonadotroph adenoma in women presenting with ovarian hyperstimulation: Audit of UK pituitary centres</t>
  </si>
  <si>
    <t>10.19852/j.cnki.jtcm.20230308.004</t>
  </si>
  <si>
    <t>PMC10320454</t>
  </si>
  <si>
    <t>J Tradit Chin Med</t>
  </si>
  <si>
    <t>Ying C</t>
  </si>
  <si>
    <t>J Tradit Chin Med. 2023 Aug;43(4):829-833. doi: 10.19852/j.cnki.jtcm.20230308.004.</t>
  </si>
  <si>
    <t>Ying C, Jingqing S, Tianli L, Jiahui H, Yuhan L, Liying Z, Bin LI, Lu L.</t>
  </si>
  <si>
    <t>Effect of acupuncture treatment on nonketotic hyperglycemic hemichorea-hemiballismus: a case report</t>
  </si>
  <si>
    <t>10.1177/17448069231193368</t>
  </si>
  <si>
    <t>PMC10504849</t>
  </si>
  <si>
    <t>Mol Pain</t>
  </si>
  <si>
    <t>de Geus TJ</t>
  </si>
  <si>
    <t>Mol Pain. 2023 Jan-Dec;19:17448069231193368. doi: 10.1177/17448069231193368.</t>
  </si>
  <si>
    <t>de Geus TJ, Franken G, Joosten EA.</t>
  </si>
  <si>
    <t>Conventional, high frequency and differential targeted multiplexed spinal cord stimulation in experimental painful diabetic peripheral neuropathy: Pain behavior and role of the central inflammatory balance</t>
  </si>
  <si>
    <t>10.1111/bpa.13192</t>
  </si>
  <si>
    <t>PMC10580015</t>
  </si>
  <si>
    <t>Brain Pathol</t>
  </si>
  <si>
    <t>Hanaford AR</t>
  </si>
  <si>
    <t>Brain Pathol. 2023 Nov;33(6):e13192. doi: 10.1111/bpa.13192. Epub 2023 Aug 8.</t>
  </si>
  <si>
    <t>Hanaford AR, Khanna A, Truong V, James K, Chen Y, Mulholland M, Kayser B, Liao RW, Sedensky M, Morgan P, Baertsch NA, Kalia V, Sarkar S, Johnson SC.</t>
  </si>
  <si>
    <t>Peripheral macrophages drive CNS disease in the Ndufs4(-/-) model of Leigh syndrome</t>
  </si>
  <si>
    <t>10.1038/s41467-023-40484-7</t>
  </si>
  <si>
    <t>PMC10427624</t>
  </si>
  <si>
    <t>Nat Commun</t>
  </si>
  <si>
    <t>Jovanovic P</t>
  </si>
  <si>
    <t>Nat Commun. 2023 Aug 15;14(1):4937. doi: 10.1038/s41467-023-40484-7.</t>
  </si>
  <si>
    <t>Jovanovic P, Pool AH, Morones N, Wang Y, Novinbakht E, Keshishian N, Jang K, Oka Y, Riera CE.</t>
  </si>
  <si>
    <t>A sex-specific thermogenic neurocircuit induced by predator smell recruiting cholecystokinin neurons in the dorsomedial hypothalamus</t>
  </si>
  <si>
    <t>10.1089/jwh.2022.0504</t>
  </si>
  <si>
    <t>PMC10457633</t>
  </si>
  <si>
    <t>J Womens Health (Larchmt)</t>
  </si>
  <si>
    <t>Chang L</t>
  </si>
  <si>
    <t>J Womens Health (Larchmt). 2023 Aug;32(8):869-876. doi: 10.1089/jwh.2022.0504.</t>
  </si>
  <si>
    <t>Chang L, Gupta A, Naliboff BD, Labus J, Kilpatrick LA, Mayer EA.</t>
  </si>
  <si>
    <t>Maximizing Training and Mentorship in Sex as a Biological Variable Research Across Different Brain-Body Disorders</t>
  </si>
  <si>
    <t>10.1016/j.heliyon.2023.e18368</t>
  </si>
  <si>
    <t>PMC10440454</t>
  </si>
  <si>
    <t>Heliyon</t>
  </si>
  <si>
    <t>Zang Y</t>
  </si>
  <si>
    <t>Heliyon. 2023 Jul 29;9(8):e18368. doi: 10.1016/j.heliyon.2023.e18368. eCollection 2023 Aug.</t>
  </si>
  <si>
    <t>Zang Y, Jiang D, Zhuang X, Chen S.</t>
  </si>
  <si>
    <t>Changes in the central nervous system in diabetic neuropathy</t>
  </si>
  <si>
    <t>10.7748/ns.2023.e12138</t>
  </si>
  <si>
    <t>Nurs Stand</t>
  </si>
  <si>
    <t>Galligan M</t>
  </si>
  <si>
    <t>Nurs Stand. 2023 Sep 6;38(9):39-44. doi: 10.7748/ns.2023.e12138. Epub 2023 Aug 29.</t>
  </si>
  <si>
    <t>Galligan M.</t>
  </si>
  <si>
    <t>Exploring the prevalence, characteristics and nursing assessment of neuropathic pain</t>
  </si>
  <si>
    <t>10.1038/s41586-023-06459-w</t>
  </si>
  <si>
    <t>PMC10499606</t>
  </si>
  <si>
    <t>Barbosa DAN</t>
  </si>
  <si>
    <t>Nature. 2023 Sep;621(7978):381-388. doi: 10.1038/s41586-023-06459-w. Epub 2023 Aug 30.</t>
  </si>
  <si>
    <t>Barbosa DAN, Gattas S, Salgado JS, Kuijper FM, Wang AR, Huang Y, Kakusa B, Leuze C, Luczak A, Rapp P, Malenka RC, Hermes D, Miller KJ, Heifets BD, Bohon C, McNab JA, Halpern CH.</t>
  </si>
  <si>
    <t>An orexigenic subnetwork within the human hippocampus</t>
  </si>
  <si>
    <t>10.1016/j.neucli.2023.102894</t>
  </si>
  <si>
    <t>NIHMS1915743</t>
  </si>
  <si>
    <t>PMC10592401</t>
  </si>
  <si>
    <t>Neurophysiol Clin</t>
  </si>
  <si>
    <t>Thakkar B</t>
  </si>
  <si>
    <t>Neurophysiol Clin. 2023 Aug;53(4):102894. doi: 10.1016/j.neucli.2023.102894. Epub 2023 Aug 31.</t>
  </si>
  <si>
    <t>Thakkar B, Peterson CL, Acevedo EO.</t>
  </si>
  <si>
    <t>Prolonged continuous theta burst stimulation increases motor corticospinal excitability and intracortical inhibition in patients with neuropathic pain: An exploratory, single-blinded, randomized controlled trial</t>
  </si>
  <si>
    <t>Orhurhu VJRoberts JSLy NKCohen SP</t>
  </si>
  <si>
    <t>2023 Sep 4. In: StatPearls [Internet]. Treasure Island (FL): StatPearls Publishing; 2025 Jan–.</t>
  </si>
  <si>
    <t>Orhurhu VJ, Roberts JS, Ly NK, Cohen SP.</t>
  </si>
  <si>
    <t>Ketamine in Acute and Chronic Pain Management</t>
  </si>
  <si>
    <t>10.7759/cureus.44434</t>
  </si>
  <si>
    <t>PMC10469873</t>
  </si>
  <si>
    <t>Chen TA</t>
  </si>
  <si>
    <t>Cureus. 2023 Aug 31;15(8):e44434. doi: 10.7759/cureus.44434. eCollection 2023 Aug.</t>
  </si>
  <si>
    <t>Chen TA, Chuang YT, Lin HY, Chen CH.</t>
  </si>
  <si>
    <t>Lemierre's Syndrome Caused by Klebsiella pneumoniae: A Case Report and Literature Review</t>
  </si>
  <si>
    <t>10.4103/singaporemedj.SMJ-2022-069</t>
  </si>
  <si>
    <t>PMC12594498</t>
  </si>
  <si>
    <t>Singapore Med J</t>
  </si>
  <si>
    <t>Lim MJR</t>
  </si>
  <si>
    <t>Singapore Med J. 2025 Oct 1;66(10):545-550. doi: 10.4103/singaporemedj.SMJ-2022-069. Epub 2023 Aug 23.</t>
  </si>
  <si>
    <t>Lim MJR, Zheng Y, Eng SW, Seah CWT, Fu S, Lam LZL, Wong JYS, Vellayappan B, Wong AL, Teo K, Nga VDW, Lwin S, Yeo TT.</t>
  </si>
  <si>
    <t>Presenting characteristics, histological subtypes and outcomes of adult central nervous system tumours: retrospective review of a surgical cohort</t>
  </si>
  <si>
    <t>10.1016/j.biopsych.2023.08.023</t>
  </si>
  <si>
    <t>NIHMS1949313</t>
  </si>
  <si>
    <t>PMC10924073</t>
  </si>
  <si>
    <t>Johnston KJA</t>
  </si>
  <si>
    <t>Biol Psychiatry. 2024 Apr 15;95(8):745-761. doi: 10.1016/j.biopsych.2023.08.023. Epub 2023 Sep 9.</t>
  </si>
  <si>
    <t>Johnston KJA, Cote AC, Hicks E, Johnson J, Huckins LM.</t>
  </si>
  <si>
    <t>Genetically Regulated Gene Expression in the Brain Associated With Chronic Pain: Relationships With Clinical Traits and Potential for Drug Repurposing</t>
  </si>
  <si>
    <t>10.1101/2023.09.06.556526</t>
  </si>
  <si>
    <t>PMC10508758</t>
  </si>
  <si>
    <t>bioRxiv</t>
  </si>
  <si>
    <t>Fisher C</t>
  </si>
  <si>
    <t>bioRxiv [Preprint]. 2023 Sep 6:2023.09.06.556526. doi: 10.1101/2023.09.06.556526.</t>
  </si>
  <si>
    <t>Fisher C, Johnson K, Moore M, Sadrati A, Janecek JL, Graham ML, Klein AH.</t>
  </si>
  <si>
    <t>Loss of ATP-sensitive channel expression and function decreases opioid sensitivity in a mouse model of type 2 diabetes</t>
  </si>
  <si>
    <t>10.1016/j.asjsur.2023.09.021</t>
  </si>
  <si>
    <t>Asian J Surg</t>
  </si>
  <si>
    <t>Zheng SH</t>
  </si>
  <si>
    <t>Asian J Surg. 2023 Dec;46(12):6005-6007. doi: 10.1016/j.asjsur.2023.09.021. Epub 2023 Sep 21.</t>
  </si>
  <si>
    <t>Zheng SH, Lin JY.</t>
  </si>
  <si>
    <t>A case report and literature review on Rathke's cleft cyst-associated hemorrhage presenting with diabetes insipidus and chest pain</t>
  </si>
  <si>
    <t>10.1002/ejp.2185</t>
  </si>
  <si>
    <t>Larsen JB</t>
  </si>
  <si>
    <t>Eur J Pain. 2024 Feb;28(2):335-351. doi: 10.1002/ejp.2185. Epub 2023 Sep 25.</t>
  </si>
  <si>
    <t>Larsen JB, Madeleine P, Sørensen LB, Sachau J, Otto JC, Baron R, Arendt-Nielsen L.</t>
  </si>
  <si>
    <t>Subgrouping of facilitatory or inhibitory conditioned pain modulation responses in patients with chronic knee pain. Explorative analysis from a multicentre trial</t>
  </si>
  <si>
    <t>10.5607/en23019</t>
  </si>
  <si>
    <t>PMC10569140</t>
  </si>
  <si>
    <t>Exp Neurobiol</t>
  </si>
  <si>
    <t>Choi SR</t>
  </si>
  <si>
    <t>Exp Neurobiol. 2023 Aug 31;32(4):247-258. doi: 10.5607/en23019.</t>
  </si>
  <si>
    <t>Choi SR, Lee J, Moon JY, Baek SJ, Lee JH.</t>
  </si>
  <si>
    <t>NAG-1/GDF-15 Transgenic Female Mouse Shows Delayed Peak Period of the Second Phase Nociception in Formalin-induced Inflammatory Pain</t>
  </si>
  <si>
    <t>10.3390/ijms241814334</t>
  </si>
  <si>
    <t>PMC10532078</t>
  </si>
  <si>
    <t>Int J Mol Sci. 2023 Sep 20;24(18):14334. doi: 10.3390/ijms241814334.</t>
  </si>
  <si>
    <t>Munawar N, Bitar MS, Masocha W.</t>
  </si>
  <si>
    <t>Activation of 5-HT1A Receptors Normalizes the Overexpression of Presynaptic 5-HT1A Receptors and Alleviates Diabetic Neuropathic Pain</t>
  </si>
  <si>
    <t>10.1097/PR9.0000000000001098</t>
  </si>
  <si>
    <t>PMC10531265</t>
  </si>
  <si>
    <t>Sachau J</t>
  </si>
  <si>
    <t>Pain Rep. 2023 Sep 26;8(5):e1098. doi: 10.1097/PR9.0000000000001098. eCollection 2023 Sep.</t>
  </si>
  <si>
    <t>Sachau J, Kersebaum D, Hüllemann P, Adolf D, Kabelitz M, Keller T, Freynhagen R, Tölle TR, Binder A, Baron R.</t>
  </si>
  <si>
    <t>The association of self-reported symptoms of central sensitization and sleep disturbances in neuropathic pain</t>
  </si>
  <si>
    <t>10.1080/09593985.2023.2264384</t>
  </si>
  <si>
    <t>Physiother Theory Pract</t>
  </si>
  <si>
    <t>Cancela-Cilleruelo I</t>
  </si>
  <si>
    <t>Physiother Theory Pract. 2024 Nov;40(11):2522-2529. doi: 10.1080/09593985.2023.2264384. Epub 2023 Oct 5.</t>
  </si>
  <si>
    <t>Cancela-Cilleruelo I, Rodríguez-Jiménez J, Fernández-de-Las-Peñas C, Arendt-Nielsen L, Arias-Buría JL.</t>
  </si>
  <si>
    <t>Sensitization-associated and neuropathic-associated symptoms in patients with unilateral lateral elbow tendinopathy: an exploratory study</t>
  </si>
  <si>
    <t>10.1097/JU.0000000000003699</t>
  </si>
  <si>
    <t>J Urol</t>
  </si>
  <si>
    <t>Mawla I</t>
  </si>
  <si>
    <t>J Urol. 2024 Jan;211(1):111-123. doi: 10.1097/JU.0000000000003699. Epub 2023 Oct 5.</t>
  </si>
  <si>
    <t>Mawla I, Schrepf A, Kutch JJ, Helmuth ME, Smith AR, Ichesco E, Yang CC, Andreev VP, Kreder KJ, Bradley CS, Magnotta VA, Kirkali Z, Harris RE, Lai HH, Harte SE.</t>
  </si>
  <si>
    <t>Naturalistic Bladder Filling Reveals Subtypes in Overactive Bladder Syndrome That Differentially Engages Urinary Urgency-Related Brain Circuits: Results From the Symptoms of Lower Urinary Tract Dysfunction Research Network (LURN)</t>
  </si>
  <si>
    <t>10.1210/clinem/dgad589</t>
  </si>
  <si>
    <t>PMC11491648</t>
  </si>
  <si>
    <t>Golden E</t>
  </si>
  <si>
    <t>J Clin Endocrinol Metab. 2024 Feb 20;109(3):771-782. doi: 10.1210/clinem/dgad589.</t>
  </si>
  <si>
    <t>Golden E, van der Heijden H, Ren B, Randall ET, Drubach LA, Shah N, Cay M, Ebb D, Kaban LB, Peacock ZS, Boyce AM, Mannstadt M, Upadhyay J.</t>
  </si>
  <si>
    <t>Phenotyping Pain in Patients With Fibrous Dysplasia/McCune-Albright Syndrome</t>
  </si>
  <si>
    <t>10.1093/pm/pnad138</t>
  </si>
  <si>
    <t>Lee D</t>
  </si>
  <si>
    <t>Pain Med. 2024 Feb 1;25(2):97-103. doi: 10.1093/pm/pnad138.</t>
  </si>
  <si>
    <t>Lee D, Carrera EJ, Hagens R, Yeung G, Garvan CW, Rothman MS, Akuthota V.</t>
  </si>
  <si>
    <t>Serum cortisol level to screen for significant hypothalamic-pituitary-adrenal axis suppression in patients receiving multiple steroid injections</t>
  </si>
  <si>
    <t>10.1615/CritRevTherDrugCarrierSyst.2022038592</t>
  </si>
  <si>
    <t>NIHMS1973009</t>
  </si>
  <si>
    <t>PMC11228808</t>
  </si>
  <si>
    <t>Crit Rev Ther Drug Carrier Syst</t>
  </si>
  <si>
    <t>Arthur P</t>
  </si>
  <si>
    <t>Crit Rev Ther Drug Carrier Syst. 2024;41(1):1-33. doi: 10.1615/CritRevTherDrugCarrierSyst.2022038592.</t>
  </si>
  <si>
    <t>Arthur P, Kalvala AK, Surapaneni SK, Singh MS.</t>
  </si>
  <si>
    <t>Applications of Cannabinoids in Neuropathic Pain: An Updated Review</t>
  </si>
  <si>
    <t>10.1093/pm/pnad087</t>
  </si>
  <si>
    <t>Kissoon NR</t>
  </si>
  <si>
    <t>Pain Med. 2023 Oct 13;24(Suppl 2):S41-S47. doi: 10.1093/pm/pnad087.</t>
  </si>
  <si>
    <t>Kissoon NR, LeMahieu AM, Stoltenberg AD, Bendel MA, Lamer TJ, Watson JC, Sletten DM, Singer W.</t>
  </si>
  <si>
    <t>Quantitative assessment of painful diabetic peripheral neuropathy after high-frequency spinal cord stimulation: a pilot study</t>
  </si>
  <si>
    <t>10.1093/pm/pnad096</t>
  </si>
  <si>
    <t>Chen J</t>
  </si>
  <si>
    <t>Pain Med. 2023 Oct 13;24(Suppl 2):S33-S40. doi: 10.1093/pm/pnad096.</t>
  </si>
  <si>
    <t>Chen J, Frizzi K, Zardouz S, Province-Azalde R, Furnish T, Wallace M, Castellanos J, Tayerani A, Halter K, Lam K, Banducci S, Chieu A, Calcutt N.</t>
  </si>
  <si>
    <t>High-frequency spinal cord stimulation (10 kHz) alters sensory function and nerve fiber density in painful diabetic neuropathy: a pilot prospective open-label study</t>
  </si>
  <si>
    <t>10.1080/01616412.2023.2257454</t>
  </si>
  <si>
    <t>Neurol Res</t>
  </si>
  <si>
    <t>Wu D</t>
  </si>
  <si>
    <t>Neurol Res. 2024 Jan;46(1):54-64. doi: 10.1080/01616412.2023.2257454. Epub 2023 Dec 8.</t>
  </si>
  <si>
    <t>Wu D, Zhong S, Du H, Han S, Wei X, Gong Q.</t>
  </si>
  <si>
    <t>MiR-184-5p represses neuropathic pain by regulating CCL1/CCR8 signaling interplay in the spinal cord in diabetic mice</t>
  </si>
  <si>
    <t>10.2174/0115733998242299231011181615</t>
  </si>
  <si>
    <t>Aziz N</t>
  </si>
  <si>
    <t>Curr Diabetes Rev. 2024;20(6):e201023222416. doi: 10.2174/0115733998242299231011181615.</t>
  </si>
  <si>
    <t>Aziz N, Dash B, Wal P, Kumari P, Joshi P, Wal A.</t>
  </si>
  <si>
    <t>New Horizons in Diabetic Neuropathies: An Updated Review on their Pathology, Diagnosis, Mechanism, Screening Techniques, Pharmacological, and Future Approaches</t>
  </si>
  <si>
    <t>10.1007/s11302-023-09972-9</t>
  </si>
  <si>
    <t>PMC12454746</t>
  </si>
  <si>
    <t>Qu SY</t>
  </si>
  <si>
    <t>Purinergic Signal. 2025 Aug;21(4):533-547. doi: 10.1007/s11302-023-09972-9. Epub 2023 Oct 23.</t>
  </si>
  <si>
    <t>Qu SY, Wang HZ, Hu QQ, Ma YQ, Kang YR, Ma LQ, Li X, Chen LH, Liu BY, Shao XM, Liu BY, Du JY, Liang Y, Zhao HL, Jiang YL, Fang JQ, He XF.</t>
  </si>
  <si>
    <t>Electroacupuncture may alleviate diabetic neuropathic pain by inhibiting the microglia P2X4R and neuroinflammation</t>
  </si>
  <si>
    <t>10.7759/cureus.45759</t>
  </si>
  <si>
    <t>PMC10591530</t>
  </si>
  <si>
    <t>Marghalani YO</t>
  </si>
  <si>
    <t>Cureus. 2023 Sep 22;15(9):e45759. doi: 10.7759/cureus.45759. eCollection 2023 Sep.</t>
  </si>
  <si>
    <t>Marghalani YO, Kaneetah AH, Khan MA, Albakistani AA, Alzahrani SG, Kidwai A, Alansari KW, Alhamid HS, Alharbi MH, Attar A.</t>
  </si>
  <si>
    <t>Neurological Manifestations in Hospitalized Geriatric Patients With COVID-19 at King Abdulaziz Medical City in Jeddah, Western Region, Saudi Arabia From 2020 to 2021: A Cross-Sectional Study</t>
  </si>
  <si>
    <t>10.1002/ctm2.1458</t>
  </si>
  <si>
    <t>PMC10603380</t>
  </si>
  <si>
    <t>Clin Transl Med</t>
  </si>
  <si>
    <t>Schneider KM</t>
  </si>
  <si>
    <t>Clin Transl Med. 2023 Oct;13(10):e1458. doi: 10.1002/ctm2.1458.</t>
  </si>
  <si>
    <t>Schneider KM, Blank N, Thaiss CA.</t>
  </si>
  <si>
    <t>From mental strain to gut pain: A brain-gut pathway transducing psychological stress to intestinal inflammation</t>
  </si>
  <si>
    <t>10.1007/s00482-023-00764-z</t>
  </si>
  <si>
    <t>Schmerz</t>
  </si>
  <si>
    <t>Hämmerl L</t>
  </si>
  <si>
    <t>Schmerz. 2023 Dec;37(6):473-482. doi: 10.1007/s00482-023-00764-z. Epub 2023 Nov 3.</t>
  </si>
  <si>
    <t>Hämmerl L, Kraya T.</t>
  </si>
  <si>
    <t>[Migraine and mitochondrial diseases : Energy deficit in the brain]</t>
  </si>
  <si>
    <t>10.1590/1414-431X2023e12955</t>
  </si>
  <si>
    <t>PMC10695159</t>
  </si>
  <si>
    <t>Braz J Med Biol Res</t>
  </si>
  <si>
    <t>Matias DO</t>
  </si>
  <si>
    <t>Braz J Med Biol Res. 2023 Nov 3;56:e12955. doi: 10.1590/1414-431X2023e12955. eCollection 2023.</t>
  </si>
  <si>
    <t>Matias DO, Sisnande T, Martins AF, Amaral MJD, Santos BLR, Miranda ALP, Lima LMTR.</t>
  </si>
  <si>
    <t>Dietary phytate induces subclinical mechanical allodynia in mice</t>
  </si>
  <si>
    <t>10.1007/s40261-023-01318-y</t>
  </si>
  <si>
    <t>Clin Drug Investig</t>
  </si>
  <si>
    <t>Medeiros Dantas J</t>
  </si>
  <si>
    <t>Clin Drug Investig. 2023 Dec;43(12):905-914. doi: 10.1007/s40261-023-01318-y. Epub 2023 Nov 8.</t>
  </si>
  <si>
    <t>Medeiros Dantas J, de Jesus Oliveira M, Silva LAO, Batista S, Dagostin CS, Schachter DC.</t>
  </si>
  <si>
    <t>Monotherapy Versus Combination Therapy in the Treatment of Painful Diabetic Neuropathy: A Systematic Review and Meta-analysis</t>
  </si>
  <si>
    <t>10.1111/jgs.18679</t>
  </si>
  <si>
    <t>J Am Geriatr Soc</t>
  </si>
  <si>
    <t>Busby-Whitehead J</t>
  </si>
  <si>
    <t>J Am Geriatr Soc. 2024 Feb;72(2):479-489. doi: 10.1111/jgs.18679. Epub 2023 Nov 9.</t>
  </si>
  <si>
    <t>Busby-Whitehead J, Whitehead WE, Sperber AD, Palsson OS, Simrén M.</t>
  </si>
  <si>
    <t>The aging gut: Symptoms compatible with disorders of gut-brain interaction (DGBI) in older adults in the general population</t>
  </si>
  <si>
    <t>10.1186/s13018-023-04376-2</t>
  </si>
  <si>
    <t>PMC10662108</t>
  </si>
  <si>
    <t>J Orthop Surg Res</t>
  </si>
  <si>
    <t>Ogon I</t>
  </si>
  <si>
    <t>J Orthop Surg Res. 2023 Nov 21;18(1):886. doi: 10.1186/s13018-023-04376-2.</t>
  </si>
  <si>
    <t>Ogon I, Takashima H, Morita T, Fukushi R, Takebayashi T, Teramoto A.</t>
  </si>
  <si>
    <t>Association of central sensitization, visceral fat, and surgical outcomes in lumbar spinal stenosis</t>
  </si>
  <si>
    <t>10.3892/ijmm.2023.5328</t>
  </si>
  <si>
    <t>PMC10688768</t>
  </si>
  <si>
    <t>Int J Mol Med</t>
  </si>
  <si>
    <t>Hu YD</t>
  </si>
  <si>
    <t>Int J Mol Med. 2024 Jan;53(1):4. doi: 10.3892/ijmm.2023.5328. Epub 2023 Nov 24.</t>
  </si>
  <si>
    <t>Hu YD, Wang ZD, Yue YF, Li D, Zhen SQ, Ding JQ, Meng W, Zhu HL, Xie M, Liu L.</t>
  </si>
  <si>
    <t>Inhibition of HDAC6 alleviates cancer‑induced bone pain by reducing the activation of NLRP3 inflammasome</t>
  </si>
  <si>
    <t>10.1007/s11064-023-04058-9</t>
  </si>
  <si>
    <t>PMC10884118</t>
  </si>
  <si>
    <t>Neurochem Res</t>
  </si>
  <si>
    <t>Velázquez-Flores MÁ</t>
  </si>
  <si>
    <t>Neurochem Res. 2024 Mar;49(3):684-691. doi: 10.1007/s11064-023-04058-9. Epub 2023 Nov 29.</t>
  </si>
  <si>
    <t>Velázquez-Flores MÁ, Sánchez-Chávez G, Morales-Lázaro SL, Ruiz Esparza-Garrido R, Canizales-Ontiveros A, Salceda R.</t>
  </si>
  <si>
    <t>Streptozotocin-Induced Diabetic Rats Showed a Differential Glycine Receptor Expression in the Spinal Cord: A GlyR Role in Diabetic Neuropathy</t>
  </si>
  <si>
    <t>10.1016/j.urology.2023.10.039</t>
  </si>
  <si>
    <t>NIHMS2003360</t>
  </si>
  <si>
    <t>PMC11215756</t>
  </si>
  <si>
    <t>Urology</t>
  </si>
  <si>
    <t>Lai HHH</t>
  </si>
  <si>
    <t>Urology. 2024 Feb;184:32-39. doi: 10.1016/j.urology.2023.10.039. Epub 2023 Dec 7.</t>
  </si>
  <si>
    <t>Lai HHH, Yang H, Tasian GE, Harper JD, Desai AC, McCune RD, Kirkali Z, Al-Khalidi HR, Scales CD and Jr, Curatolo M; NIDDK Urinary Stone Disease Research Network (USDRN).</t>
  </si>
  <si>
    <t>Contribution of Hypersensitivity to Postureteroscopy Ureteral Stent Pain: Findings From Study to Enhance Understanding of Stent-associated Symptoms</t>
  </si>
  <si>
    <t>10.1111/papr.13328</t>
  </si>
  <si>
    <t>Tieppo Francio V</t>
  </si>
  <si>
    <t>Pain Pract. 2024 Apr;24(4):584-599. doi: 10.1111/papr.13328. Epub 2023 Dec 11.</t>
  </si>
  <si>
    <t>Tieppo Francio V, Alm J, Leavitt L, Mok D, Yoon BV, Nazir N, Lam C, Latif U, Sowder T, Braun E, Sack A, Khan T, Sayed D.</t>
  </si>
  <si>
    <t>Variables associated with nonresponders to high-frequency (10 kHz) spinal cord stimulation</t>
  </si>
  <si>
    <t>10.1007/s40122-023-00565-3</t>
  </si>
  <si>
    <t>PMC10796891</t>
  </si>
  <si>
    <t>Pain Ther</t>
  </si>
  <si>
    <t>Corriero A</t>
  </si>
  <si>
    <t>Pain Ther. 2024 Feb;13(1):33-51. doi: 10.1007/s40122-023-00565-3. Epub 2023 Dec 12.</t>
  </si>
  <si>
    <t>Corriero A, Giglio M, Inchingolo F, Moschetta A, Varrassi G, Puntillo F.</t>
  </si>
  <si>
    <t>Gut Microbiota Modulation and Its Implications on Neuropathic Pain: A Comprehensive Literature Review</t>
  </si>
  <si>
    <t>10.1542/pir.2022-005732</t>
  </si>
  <si>
    <t>Pediatr Rev</t>
  </si>
  <si>
    <t>Parish A</t>
  </si>
  <si>
    <t>Pediatr Rev. 2024 Jan 1;45(1):14-25. doi: 10.1542/pir.2022-005732.</t>
  </si>
  <si>
    <t>Parish A, Cheung C, Ryabets-Lienhard A, Zamiara P, Kim MS.</t>
  </si>
  <si>
    <t>Cushing Syndrome in Childhood</t>
  </si>
  <si>
    <t>10.1007/s11064-023-04078-5</t>
  </si>
  <si>
    <t>Altaf N</t>
  </si>
  <si>
    <t>Neurochem Res. 2024 Apr;49(4):980-997. doi: 10.1007/s11064-023-04078-5. Epub 2024 Jan 3.</t>
  </si>
  <si>
    <t>Altaf N, Rehman NU, Karim N, Khan I, Halim SA, Alotaibi BS, Hamad RS, Batiha GE, Tayyeb JZ, Turkistani A, Khan A, Al-Harrasi A.</t>
  </si>
  <si>
    <t>Attenuation of Streptozotocin-Induced Diabetic Neuropathic Allodynia by Flavone Derivative Through Modulation of GABA-ergic Mechanisms and Endogenous Biomarkers</t>
  </si>
  <si>
    <t>10.1212/NXI.0000000000200196</t>
  </si>
  <si>
    <t>PMC11073871</t>
  </si>
  <si>
    <t>Neurol Neuroimmunol Neuroinflamm</t>
  </si>
  <si>
    <t>Noroozi Gilandehi S</t>
  </si>
  <si>
    <t>Neurol Neuroimmunol Neuroinflamm. 2024 Mar;11(2):e200196. doi: 10.1212/NXI.0000000000200196. Epub 2024 Jan 5.</t>
  </si>
  <si>
    <t>Noroozi Gilandehi S, Wong KH, Francis T, Wright MA, Lord J, Stehlik J, Kemeyou L, Smith T, Clardy SL.</t>
  </si>
  <si>
    <t>Cardiac Involvement in Neurosarcoidosis: A Single-Center Investigation</t>
  </si>
  <si>
    <t>10.1016/j.neulet.2024.137626</t>
  </si>
  <si>
    <t>Ma Y</t>
  </si>
  <si>
    <t>Neurosci Lett. 2024 Feb 6;822:137626. doi: 10.1016/j.neulet.2024.137626. Epub 2024 Jan 6.</t>
  </si>
  <si>
    <t>Ma Y, Chen J, Chen C, Wei B, Liu X.</t>
  </si>
  <si>
    <t>Suppression of HCN channels in the spinal dorsal horn restores KCC2 expression and attenuates diabetic neuropathic pain</t>
  </si>
  <si>
    <t>10.1136/bcr-2023-256869</t>
  </si>
  <si>
    <t>PMC10806990</t>
  </si>
  <si>
    <t>BMJ Case Rep</t>
  </si>
  <si>
    <t>Ellens N</t>
  </si>
  <si>
    <t>BMJ Case Rep. 2024 Jan 8;17(1):e256869. doi: 10.1136/bcr-2023-256869.</t>
  </si>
  <si>
    <t>Ellens N, Singh AP, Santangelo G, Bender MT.</t>
  </si>
  <si>
    <t>Dural arteriovenous fistula embolisation with venous remodelling following venous sinus stenting</t>
  </si>
  <si>
    <t>10.1007/s10286-023-01012-1</t>
  </si>
  <si>
    <t>Clin Auton Res</t>
  </si>
  <si>
    <t>Daria C</t>
  </si>
  <si>
    <t>Clin Auton Res. 2024 Feb;34(1):227-231. doi: 10.1007/s10286-023-01012-1. Epub 2024 Jan 16.</t>
  </si>
  <si>
    <t>Daria C, Lancaster G, Murphy AJ, Henderson LA, Dawood T, Macefield VG.</t>
  </si>
  <si>
    <t>Relationship between muscle sympathetic nerve activity and rapid increases in circulating leukocytes during experimental muscle pain</t>
  </si>
  <si>
    <t>10.1007/s10143-024-02288-1</t>
  </si>
  <si>
    <t>Neurosurg Rev</t>
  </si>
  <si>
    <t>Ruparelia J</t>
  </si>
  <si>
    <t>Neurosurg Rev. 2024 Jan 19;47(1):53. doi: 10.1007/s10143-024-02288-1.</t>
  </si>
  <si>
    <t>Ruparelia J, Patidar R, Gosal JS, Garg M, Jha DK, Vishwajeet V, Tiwari S, Kaur M, Singh S, Bhaskar S.</t>
  </si>
  <si>
    <t>Optochiasmatic Cavernomas: Updated systematic review and proposal of a novel classification with surgical approaches</t>
  </si>
  <si>
    <t>10.4103/tjo.TJO-D-22-00095</t>
  </si>
  <si>
    <t>PMC10798385</t>
  </si>
  <si>
    <t>Taiwan J Ophthalmol</t>
  </si>
  <si>
    <t>Taiwan J Ophthalmol. 2023 Jan 11;13(4):552-555. doi: 10.4103/tjo.TJO-D-22-00095. eCollection 2023 Oct-Dec.</t>
  </si>
  <si>
    <t>Zhu D, Rai R, Mechel E, Shah PP, Hymowitz M, Rohring V, Cheela I, Samson CM.</t>
  </si>
  <si>
    <t>Exogenous cryptococcal endophthalmitis in an immunocompetent patient</t>
  </si>
  <si>
    <t>10.3390/biomedicines12010133</t>
  </si>
  <si>
    <t>PMC10813180</t>
  </si>
  <si>
    <t>Bao H</t>
  </si>
  <si>
    <t>Biomedicines. 2024 Jan 9;12(1):133. doi: 10.3390/biomedicines12010133.</t>
  </si>
  <si>
    <t>Bao H, Hackshaw KV, Castellvi SL, Wu Y, Gonzalez CM, Nuguri SM, Yao S, Goetzman CM, Schultz ZD, Yu L, Aziz R, Osuna-Diaz MM, Sebastian KR, Giusti MM, Rodriguez-Saona L.</t>
  </si>
  <si>
    <t>Early Diagnosis of Fibromyalgia Using Surface-Enhanced Raman Spectroscopy Combined with Chemometrics</t>
  </si>
  <si>
    <t>10.3390/biomedicines12010204</t>
  </si>
  <si>
    <t>PMC10812949</t>
  </si>
  <si>
    <t>Rugnath R</t>
  </si>
  <si>
    <t>Biomedicines. 2024 Jan 17;12(1):204. doi: 10.3390/biomedicines12010204.</t>
  </si>
  <si>
    <t>Rugnath R, Orzechowicz C, Newell C, Carullo V, Rugnath A.</t>
  </si>
  <si>
    <t>A Literature Review: The Mechanisms and Treatment of Neuropathic Pain-A Brief Discussion</t>
  </si>
  <si>
    <t>10.3390/ijms25021186</t>
  </si>
  <si>
    <t>PMC10816120</t>
  </si>
  <si>
    <t>Zhan T</t>
  </si>
  <si>
    <t>Int J Mol Sci. 2024 Jan 18;25(2):1186. doi: 10.3390/ijms25021186.</t>
  </si>
  <si>
    <t>Zhan T, Tang S, Du J, Liu J, Yu B, Yang Y, Xie Y, Qiu Y, Li G, Gao Y.</t>
  </si>
  <si>
    <t>Implication of lncRNA MSTRG.81401 in Hippocampal Pyroptosis Induced by P2X7 Receptor in Type 2 Diabetic Rats with Neuropathic Pain Combined with Depression</t>
  </si>
  <si>
    <t>10.1007/s00540-023-03302-4</t>
  </si>
  <si>
    <t>PMC10954963</t>
  </si>
  <si>
    <t>J Anesth</t>
  </si>
  <si>
    <t>Chiba S</t>
  </si>
  <si>
    <t>J Anesth. 2024 Apr;38(2):198-205. doi: 10.1007/s00540-023-03302-4. Epub 2024 Jan 24.</t>
  </si>
  <si>
    <t>Chiba S, Yamada K, Kawai A, Hamaoka S, Ikemiya H, Hara A, Wakaizumi K, Tabuchi T, Yamaguchi K, Kawagoe I, Iseki M.</t>
  </si>
  <si>
    <t>Association between smoking and central sensitization pain: a web-based cross-sectional study</t>
  </si>
  <si>
    <t>10.1002/cbf.3933</t>
  </si>
  <si>
    <t>Cell Biochem Funct</t>
  </si>
  <si>
    <t>Zou W</t>
  </si>
  <si>
    <t>Cell Biochem Funct. 2024 Jan;42(1):e3933. doi: 10.1002/cbf.3933.</t>
  </si>
  <si>
    <t>Zou W, Zhang L, Hu Y, Gao Y, Zhang J, Zheng J.</t>
  </si>
  <si>
    <t>The role of TRPV ion channels in adipocyte differentiation: What is the evidence?</t>
  </si>
  <si>
    <t>10.1007/s00115-024-01622-8</t>
  </si>
  <si>
    <t>Nervenarzt</t>
  </si>
  <si>
    <t>Nervenarzt. 2024 Feb;95(2):169-178. doi: 10.1007/s00115-024-01622-8.</t>
  </si>
  <si>
    <t>10.1016/j.intimp.2024.111530</t>
  </si>
  <si>
    <t>Int Immunopharmacol</t>
  </si>
  <si>
    <t>Zhu J</t>
  </si>
  <si>
    <t>Int Immunopharmacol. 2024 Feb 15;128:111530. doi: 10.1016/j.intimp.2024.111530. Epub 2024 Jan 25.</t>
  </si>
  <si>
    <t>Zhu J, Hou B, Rong H, Xu K, Jiang L, Yang S, Zhu H, Yang H, Jiao Y, Liu Y, Ni K, Ma Z.</t>
  </si>
  <si>
    <t>Blocking brown adipocyte β(3)-adrenoceptor attenuates blood-spinal cord barrier impairment and chronic postsurgical pain in a rat model of preoperative stress</t>
  </si>
  <si>
    <t>Jones MWBrett KHan NCooper JSWyatt HA</t>
  </si>
  <si>
    <t>2024 Jan 31. In: StatPearls [Internet]. Treasure Island (FL): StatPearls Publishing; 2025 Jan–.</t>
  </si>
  <si>
    <t>Jones MW, Brett K, Han N, Cooper JS, Wyatt HA.</t>
  </si>
  <si>
    <t>Hyperbaric Physics</t>
  </si>
  <si>
    <t>10.1101/2024.01.16.24301372</t>
  </si>
  <si>
    <t>PMC10827245</t>
  </si>
  <si>
    <t>medRxiv</t>
  </si>
  <si>
    <t>Vigotsky AD</t>
  </si>
  <si>
    <t>medRxiv [Preprint]. 2024 Jan 17:2024.01.16.24301372. doi: 10.1101/2024.01.16.24301372.</t>
  </si>
  <si>
    <t>Vigotsky AD, Cong O, Pinto CB, Barroso J, Perez J, Petersen KK, Arendt-Nielsen L, Hardt K, Manning D, Apkarian AV, Branco P.</t>
  </si>
  <si>
    <t>Mechanical hyperalgesia and neuropathic pain qualities impart risk for chronic postoperative pain after total knee replacement</t>
  </si>
  <si>
    <t>10.1159/000536586</t>
  </si>
  <si>
    <t>NIHMS1980251</t>
  </si>
  <si>
    <t>PMC11153005</t>
  </si>
  <si>
    <t>Neuroendocrinology</t>
  </si>
  <si>
    <t>Harris BN</t>
  </si>
  <si>
    <t>Neuroendocrinology. 2024;114(6):553-576. doi: 10.1159/000536586. Epub 2024 Feb 1.</t>
  </si>
  <si>
    <t>Harris BN, Yavari M, Ramalingam L, Mounce PL, Alers Maldonado K, Chavira AC, Thomas S, Scoggin S, Biltz C, Moustaid-Moussa N.</t>
  </si>
  <si>
    <t>Impact of Long-Term Dietary High Fat and Eicosapentaenoic Acid on Behavior and Hypothalamic-Pituitary-Adrenal Axis Activity in Amyloidogenic APPswe/PSEN1dE9 Mice</t>
  </si>
  <si>
    <t>10.1016/j.neurom.2023.10.189</t>
  </si>
  <si>
    <t>Zhou PB</t>
  </si>
  <si>
    <t>Neuromodulation. 2024 Feb;27(2):399-400. doi: 10.1016/j.neurom.2023.10.189.</t>
  </si>
  <si>
    <t>Zhou PB, Sun HT.</t>
  </si>
  <si>
    <t>Letter to the Editor Regarding: "Long-Term Evaluation of Spinal Cord Stimulation in Patients With Painful Diabetic Polyneuropathy: An Eight-to-Ten-Year Prospective Cohort Study"</t>
  </si>
  <si>
    <t>10.7554/eLife.91871</t>
  </si>
  <si>
    <t>PMC10942541</t>
  </si>
  <si>
    <t>Elife</t>
  </si>
  <si>
    <t>Elife. 2024 Feb 8;12:RP91871. doi: 10.7554/eLife.91871.</t>
  </si>
  <si>
    <t>Blaeser AS, Zhao J, Sugden AU, Carneiro-Nascimento S, Andermann ML, Levy D.</t>
  </si>
  <si>
    <t>Sensitization of meningeal afferents to locomotion-related meningeal deformations in a migraine model</t>
  </si>
  <si>
    <t>10.1111/jcmm.18136</t>
  </si>
  <si>
    <t>PMC10853948</t>
  </si>
  <si>
    <t>J Cell Mol Med</t>
  </si>
  <si>
    <t>Guo C</t>
  </si>
  <si>
    <t>J Cell Mol Med. 2024 Feb;28(4):e18136. doi: 10.1111/jcmm.18136.</t>
  </si>
  <si>
    <t>Guo C, Yue Y, Wang B, Chen S, Li D, Zhen F, Liu L, Zhu H, Xie M.</t>
  </si>
  <si>
    <t>Anemoside B4 alleviates arthritis pain via suppressing ferroptosis-mediated inflammation</t>
  </si>
  <si>
    <t>10.1016/j.brs.2024.02.001</t>
  </si>
  <si>
    <t>Brain Stimul</t>
  </si>
  <si>
    <t>Jornada MND</t>
  </si>
  <si>
    <t>Brain Stimul. 2024 Mar-Apr;17(2):152-162. doi: 10.1016/j.brs.2024.02.001. Epub 2024 Feb 8.</t>
  </si>
  <si>
    <t>Jornada MND, Antunes LC, Alves C, Torres ILS, Fregni F, S Sanches PR, P Silva D Jr, Caumo W.</t>
  </si>
  <si>
    <t>Impact of multiple-session home-based transcranial direct current stimulation (M-HB-tDCS) on eating behavior in fibromyalgia: A factorial randomized clinical trial</t>
  </si>
  <si>
    <t>10.3390/healthcare12030289</t>
  </si>
  <si>
    <t>PMC10855441</t>
  </si>
  <si>
    <t>Healthcare (Basel)</t>
  </si>
  <si>
    <t>Kureshi S</t>
  </si>
  <si>
    <t>Healthcare (Basel). 2024 Jan 23;12(3):289. doi: 10.3390/healthcare12030289.</t>
  </si>
  <si>
    <t>Kureshi S, Mendizabal M, Francis J, Djalilian HR.</t>
  </si>
  <si>
    <t>Conservative Management of Acute Sports-Related Concussions: A Narrative Review</t>
  </si>
  <si>
    <t>10.1002/dmrr.3772</t>
  </si>
  <si>
    <t>Diabetes Metab Res Rev</t>
  </si>
  <si>
    <t>Burgess J</t>
  </si>
  <si>
    <t>Diabetes Metab Res Rev. 2024 Feb;40(2):e3772. doi: 10.1002/dmrr.3772.</t>
  </si>
  <si>
    <t>Burgess J, de Bezenac C, Keller SS, Frank B, Petropoulos IN, Garcia-Finana M, Jackson TL, Kirthi V, Cuthbertson DJ, Selvarajah D, Tesfaye S, Alam U.</t>
  </si>
  <si>
    <t>Brain alterations in regions associated with end-organ diabetic microvascular disease in diabetes mellitus: A UK Biobank study</t>
  </si>
  <si>
    <t>10.7759/cureus.52435</t>
  </si>
  <si>
    <t>PMC10870805</t>
  </si>
  <si>
    <t>Agrawal A</t>
  </si>
  <si>
    <t>Cureus. 2024 Jan 17;16(1):e52435. doi: 10.7759/cureus.52435. eCollection 2024 Jan.</t>
  </si>
  <si>
    <t>Agrawal A, Anjankar A.</t>
  </si>
  <si>
    <t>Alterations of Gastrointestinal Microbe Composition in Various Human Diseases and Its Significance in the Early Diagnosis of Diseases</t>
  </si>
  <si>
    <t>10.1007/s40520-024-02714-w</t>
  </si>
  <si>
    <t>PMC10879223</t>
  </si>
  <si>
    <t>Aging Clin Exp Res</t>
  </si>
  <si>
    <t>Herrero-Beaumont G</t>
  </si>
  <si>
    <t>Aging Clin Exp Res. 2024 Feb 20;36(1):45. doi: 10.1007/s40520-024-02714-w.</t>
  </si>
  <si>
    <t>Herrero-Beaumont G, Castro-Dominguez F, Migliore A, Naredo E, Largo R, Reginster JY.</t>
  </si>
  <si>
    <t>Systemic osteoarthritis: the difficulty of categorically naming a continuous condition</t>
  </si>
  <si>
    <t>10.1097/j.pain.0000000000003194</t>
  </si>
  <si>
    <t>Hertel E</t>
  </si>
  <si>
    <t>Pain. 2024 Aug 1;165(8):1719-1726. doi: 10.1097/j.pain.0000000000003194. Epub 2024 Feb 20.</t>
  </si>
  <si>
    <t>Hertel E, Arendt-Nielsen L, Olesen AE, Andersen MS, Petersen KK.</t>
  </si>
  <si>
    <t>Quantitative sensory testing, psychological factors, and quality of life as predictors of current and future pain in patients with knee osteoarthritis</t>
  </si>
  <si>
    <t>10.1016/j.nutres.2024.01.014</t>
  </si>
  <si>
    <t>NIHMS2023133</t>
  </si>
  <si>
    <t>PMC11466295</t>
  </si>
  <si>
    <t>Nutr Res</t>
  </si>
  <si>
    <t>Shen CL</t>
  </si>
  <si>
    <t>Nutr Res. 2024 Apr;124:73-84. doi: 10.1016/j.nutres.2024.01.014. Epub 2024 Feb 1.</t>
  </si>
  <si>
    <t>Shen CL, Wang R, Santos JM, Elmassry MM, Stephens E, Kim N, Neugebauer V.</t>
  </si>
  <si>
    <t>Ginger alleviates mechanical hypersensitivity and anxio-depressive behavior in rats with diabetic neuropathy through beneficial actions on gut microbiome composition, mitochondria, and neuroimmune cells of colon and spinal cord</t>
  </si>
  <si>
    <t>Pilla JEPatel PDevulapally P</t>
  </si>
  <si>
    <t>2024 Feb 28. In: StatPearls [Internet]. Treasure Island (FL): StatPearls Publishing; 2025 Jan–.</t>
  </si>
  <si>
    <t>Pilla JE, Patel P, Devulapally P.</t>
  </si>
  <si>
    <t>Difelikefalin</t>
  </si>
  <si>
    <t>10.1016/j.neuron.2024.02.002</t>
  </si>
  <si>
    <t>NIHMS1967070</t>
  </si>
  <si>
    <t>PMC11065603</t>
  </si>
  <si>
    <t>Neuron</t>
  </si>
  <si>
    <t>Singh Alvarado J</t>
  </si>
  <si>
    <t>Neuron. 2024 May 1;112(9):1416-1425.e5. doi: 10.1016/j.neuron.2024.02.002. Epub 2024 Feb 27.</t>
  </si>
  <si>
    <t>Singh Alvarado J, Lutas A, Madara JC, Isaac J, Lommer C, Massengill C, Andermann ML.</t>
  </si>
  <si>
    <t>Transient cAMP production drives rapid and sustained spiking in brainstem parabrachial neurons to suppress feeding</t>
  </si>
  <si>
    <t>10.31128/AJGP-05-23-6821</t>
  </si>
  <si>
    <t>Aust J Gen Pract</t>
  </si>
  <si>
    <t>Coombes BK</t>
  </si>
  <si>
    <t>Aust J Gen Pract. 2024 Mar;53(3):93-98. doi: 10.31128/AJGP-05-23-6821.</t>
  </si>
  <si>
    <t>Coombes BK, Sierra-Silvestre E, Bisset LM, Mielke GI, Ware RS, Coombes JS, Burton NW, Coppieters MW.</t>
  </si>
  <si>
    <t>Pain exacerbation following physical activity in adults with diabetic neuropathy: Ecological momentary assessment of foot symptoms</t>
  </si>
  <si>
    <t>10.1038/s42255-024-01001-2</t>
  </si>
  <si>
    <t>PMC10963271</t>
  </si>
  <si>
    <t>Marty-Lombardi S</t>
  </si>
  <si>
    <t>Nat Metab. 2024 Mar;6(3):494-513. doi: 10.1038/s42255-024-01001-2. Epub 2024 Mar 5.</t>
  </si>
  <si>
    <t>Marty-Lombardi S, Lu S, Ambroziak W, Schrenk-Siemens K, Wang J, DePaoli-Roach AA, Hagenston AM, Wende H, Tappe-Theodor A, Simonetti M, Bading H, Okun JG, Kuner R, Fleming T, Siemens J.</t>
  </si>
  <si>
    <t>Neuron-astrocyte metabolic coupling facilitates spinal plasticity and maintenance of inflammatory pain</t>
  </si>
  <si>
    <t>10.3390/ijms25052901</t>
  </si>
  <si>
    <t>PMC10932372</t>
  </si>
  <si>
    <t>Liao HY</t>
  </si>
  <si>
    <t>Int J Mol Sci. 2024 Mar 1;25(5):2901. doi: 10.3390/ijms25052901.</t>
  </si>
  <si>
    <t>Liao HY, Yen CM, Hsiao IH, Hsu HC, Lin YW.</t>
  </si>
  <si>
    <t>Eicosapentaenoic Acid Modulates Transient Receptor Potential V1 Expression in Specific Brain Areas in a Mouse Fibromyalgia Pain Model</t>
  </si>
  <si>
    <t>10.3389/fendo.2023.1280603</t>
  </si>
  <si>
    <t>PMC10927719</t>
  </si>
  <si>
    <t>Patel E</t>
  </si>
  <si>
    <t>Front Endocrinol (Lausanne). 2024 Feb 27;14:1280603. doi: 10.3389/fendo.2023.1280603. eCollection 2023.</t>
  </si>
  <si>
    <t>Patel E, Ben-Shlomo A.</t>
  </si>
  <si>
    <t>Opioid-induced adrenal insufficiency: diagnostic and management considerations</t>
  </si>
  <si>
    <t>10.1016/j.biopha.2024.116392</t>
  </si>
  <si>
    <t>Biomed Pharmacother</t>
  </si>
  <si>
    <t>Hwang SM</t>
  </si>
  <si>
    <t>Biomed Pharmacother. 2024 Apr;173:116392. doi: 10.1016/j.biopha.2024.116392. Epub 2024 Mar 12.</t>
  </si>
  <si>
    <t>Hwang SM, Rahman MM, Go EJ, Kim YH, Park CK.</t>
  </si>
  <si>
    <t>Specific transcription factors Ascl1 and Lhx6 attenuate diabetic neuropathic pain by modulating spinal neuroinflammation and microglial activation in mice</t>
  </si>
  <si>
    <t>10.1002/cbin.12153</t>
  </si>
  <si>
    <t>Cell Biol Int</t>
  </si>
  <si>
    <t>Zhang MW</t>
  </si>
  <si>
    <t>Cell Biol Int. 2024 Jun;48(6):872-882. doi: 10.1002/cbin.12153. Epub 2024 Mar 13.</t>
  </si>
  <si>
    <t>Zhang MW, Sun X, Xu YW, Meng W, Tang Q, Gao H, Liu L, Chen SH.</t>
  </si>
  <si>
    <t>Curcumin relieves oxaliplatin-induced neuropathic pain via reducing inflammation and activating antioxidant response</t>
  </si>
  <si>
    <t>10.1016/j.neuropharm.2024.109907</t>
  </si>
  <si>
    <t>Li J</t>
  </si>
  <si>
    <t>Neuropharmacology. 2024 Jun 1;250:109907. doi: 10.1016/j.neuropharm.2024.109907. Epub 2024 Mar 14.</t>
  </si>
  <si>
    <t>Li J, Jia S, Song Y, Xu W, Lin J.</t>
  </si>
  <si>
    <t>Ginkgolide B can alleviate spinal cord glymphatic system dysfunction and provide neuroprotection in painful diabetic neuropathy rats by inhibiting matrix metalloproteinase-9</t>
  </si>
  <si>
    <t>10.1152/physiol.00034.2023</t>
  </si>
  <si>
    <t>PMC11368520</t>
  </si>
  <si>
    <t>Physiology (Bethesda)</t>
  </si>
  <si>
    <t>Grajales-Reyes JG</t>
  </si>
  <si>
    <t>Physiology (Bethesda). 2024 Jul 1;39(4):0. doi: 10.1152/physiol.00034.2023. Epub 2024 Mar 27.</t>
  </si>
  <si>
    <t>Grajales-Reyes JG, Chen B, Meseguer D, Schneeberger M.</t>
  </si>
  <si>
    <t>Burning Question: How Does Our Brain Process Positive and Negative Cues Associated with Thermosensation?</t>
  </si>
  <si>
    <t>10.31083/j.jin2303054</t>
  </si>
  <si>
    <t>J Integr Neurosci. 2024 Mar 7;23(3):54. doi: 10.31083/j.jin2303054.</t>
  </si>
  <si>
    <t>Single Session Effects of Prolonged Continuous Theta Burst Stimulation Targeting Two Brain Regions on Pain Perception in Patients with Painful Diabetic Neuropathy: A Preliminary Study</t>
  </si>
  <si>
    <t>10.3760/cma.j.cn121430-20240118-00060</t>
  </si>
  <si>
    <t>Zhonghua Wei Zhong Bing Ji Jiu Yi Xue</t>
  </si>
  <si>
    <t>Li Z</t>
  </si>
  <si>
    <t>Zhonghua Wei Zhong Bing Ji Jiu Yi Xue. 2024 Mar;36(3):298-302. doi: 10.3760/cma.j.cn121430-20240118-00060.</t>
  </si>
  <si>
    <t>Li Z, Li W, Yin S, Liu B, Qin N, Liu X.</t>
  </si>
  <si>
    <t>[Spinal cord electrical stimulation with neurophysiological monitoring for treatment of high-risk diabetic foot]</t>
  </si>
  <si>
    <t>10.1021/acschemneuro.3c00804</t>
  </si>
  <si>
    <t>PMC11027912</t>
  </si>
  <si>
    <t>ACS Chem Neurosci</t>
  </si>
  <si>
    <t>Li H</t>
  </si>
  <si>
    <t>ACS Chem Neurosci. 2024 Apr 17;15(8):1669-1683. doi: 10.1021/acschemneuro.3c00804. Epub 2024 Apr 4.</t>
  </si>
  <si>
    <t>Li H, Ye Q, Wang D, Shi B, Xu W, Zhang S, Han X, Zhang XY, Thompson GJ.</t>
  </si>
  <si>
    <t>Resting State Brain Networks under Inverse Agonist versus Complete Knockout of the Cannabinoid Receptor 1</t>
  </si>
  <si>
    <t>10.1016/j.jpain.2024.104533</t>
  </si>
  <si>
    <t>Parás-Bravo P</t>
  </si>
  <si>
    <t>J Pain. 2024 Sep;25(9):104533. doi: 10.1016/j.jpain.2024.104533. Epub 2024 Apr 7.</t>
  </si>
  <si>
    <t>Parás-Bravo P, Fernández-de-Las-Peñas C, Ferrer-Pargada D, Druet-Toquero P, Fernández-Cacho LM, Cifrián-Martínez JM, Arendt-Nielsen L, Herrero-Montes M.</t>
  </si>
  <si>
    <t>Evaluating Sensitization-associated, Neuropathic-like Symptoms and Psychological Factors in Patients With Interstitial Lung Disease</t>
  </si>
  <si>
    <t>GeneReviews(®)</t>
  </si>
  <si>
    <t>Abrams CK</t>
  </si>
  <si>
    <t>1998 Jun 18 [updated 2024 Apr 25]. In: Adam MP, Bick S, Mirzaa GM, Pagon RA, Wallace SE, Amemiya A, editors. GeneReviews(®) [Internet]. Seattle (WA): University of Washington, Seattle; 1993–2026.</t>
  </si>
  <si>
    <t>Abrams CK.</t>
  </si>
  <si>
    <t>GJB1 Disorders: Charcot-Marie-Tooth Neuropathy (CMT1X) and Central Nervous System Phenotypes</t>
  </si>
  <si>
    <t>10.1177/17448069241252654</t>
  </si>
  <si>
    <t>PMC11113074</t>
  </si>
  <si>
    <t>Xu L</t>
  </si>
  <si>
    <t>Mol Pain. 2024 Jan-Dec;20:17448069241252654. doi: 10.1177/17448069241252654.</t>
  </si>
  <si>
    <t>Xu L, Tang X, Yang L, Chang M, Xu Y, Chen Q, Lu C, Liu S, Jiang J.</t>
  </si>
  <si>
    <t>Mitochondria-derived peptide is an effective target for treating streptozotocin induced painful diabetic neuropathy through induction of activated protein kinase/peroxisome proliferator-activated receptor gamma coactivator 1alpha -mediated mitochondrial biogenesis</t>
  </si>
  <si>
    <t>10.1016/j.jep.2024.118229</t>
  </si>
  <si>
    <t>J Ethnopharmacol</t>
  </si>
  <si>
    <t>J Ethnopharmacol. 2024 Aug 10;330:118229. doi: 10.1016/j.jep.2024.118229. Epub 2024 Apr 25.</t>
  </si>
  <si>
    <t>Liu X, Ren X, Li R, Deng Q, Li X, He Y, Yao J, Zhang F, Liu W, Sun M, Li M, Ma J, Zheng Y, She G.</t>
  </si>
  <si>
    <t>Integrated pharmacokinetic-pharmacodynamic modeling and metabolomic research on polyphenol-rich fraction of Thymus quinquecostatus Celak. Alleviating cerebral ischemia-reperfusion injury</t>
  </si>
  <si>
    <t>10.1111/nan.12977</t>
  </si>
  <si>
    <t>Neuropathol Appl Neurobiol</t>
  </si>
  <si>
    <t>Neuropathol Appl Neurobiol. 2024 Jun;50(3):e12977. doi: 10.1111/nan.12977.</t>
  </si>
  <si>
    <t>Hanaford AR, Khanna A, James K, Truong V, Liao R, Chen Y, Mulholland M, Kayser EB, Watanabe K, Hsieh ES, Sedensky M, Morgan PG, Kalia V, Sarkar S, Johnson SC.</t>
  </si>
  <si>
    <t>Interferon-gamma contributes to disease progression in the Ndufs4(-/-) model of Leigh syndrome</t>
  </si>
  <si>
    <t>10.1097/j.pain.0000000000003242</t>
  </si>
  <si>
    <t>NIHMS1972791</t>
  </si>
  <si>
    <t>PMC11408117</t>
  </si>
  <si>
    <t>Sapio MR</t>
  </si>
  <si>
    <t>Pain. 2024 Oct 1;165(10):2323-2343. doi: 10.1097/j.pain.0000000000003242. Epub 2024 Apr 30.</t>
  </si>
  <si>
    <t>Sapio MR, Staedtler ES, King DM, Maric D, Jahanipour J, Ghetti A, Jacobson KA, Mannes AJ, Iadarola MJ.</t>
  </si>
  <si>
    <t>Analgesic candidate adenosine A 3 receptors are expressed by perineuronal peripheral macrophages in human dorsal root ganglion and spinal cord microglia</t>
  </si>
  <si>
    <t>10.1016/j.jocn.2024.04.031</t>
  </si>
  <si>
    <t>J Clin Neurosci</t>
  </si>
  <si>
    <t>J Clin Neurosci. 2024 Jun;124:137-141. doi: 10.1016/j.jocn.2024.04.031. Epub 2024 May 4.</t>
  </si>
  <si>
    <t>Kulikov A, Krovko Y, Zagidullin T, Bilotta F.</t>
  </si>
  <si>
    <t>Implementation of perioperative blood glucose monitoring and insulin infusion protocol can decrease postoperative infection rate in diabetic patients undergoing elective craniotomy: An observational study</t>
  </si>
  <si>
    <t>10.1016/j.jpain.2024.104553</t>
  </si>
  <si>
    <t>J Pain. 2024 Sep;25(9):104553. doi: 10.1016/j.jpain.2024.104553. Epub 2024 May 6.</t>
  </si>
  <si>
    <t>Hyperglycemia and Central Obesity Disrupt Conditioned Pain Modulation: A Single-Blind Crossover Randomized Controlled Trial</t>
  </si>
  <si>
    <t>10.3390/ijms25094722</t>
  </si>
  <si>
    <t>PMC11083264</t>
  </si>
  <si>
    <t>Murphy J</t>
  </si>
  <si>
    <t>Int J Mol Sci. 2024 Apr 26;25(9):4722. doi: 10.3390/ijms25094722.</t>
  </si>
  <si>
    <t>Murphy J, Pak S, Shteynman L, Winkeler I, Jin Z, Kaczocha M, Bergese SD.</t>
  </si>
  <si>
    <t>Mechanisms and Preventative Strategies for Persistent Pain following Knee and Hip Joint Replacement Surgery: A Narrative Review</t>
  </si>
  <si>
    <t>10.3390/ijms25094995</t>
  </si>
  <si>
    <t>PMC11084550</t>
  </si>
  <si>
    <t>Kawanaka R</t>
  </si>
  <si>
    <t>Int J Mol Sci. 2024 May 3;25(9):4995. doi: 10.3390/ijms25094995.</t>
  </si>
  <si>
    <t>Kawanaka R, Jin H, Aoe T.</t>
  </si>
  <si>
    <t>Unraveling the Connection: Pain and Endoplasmic Reticulum Stress</t>
  </si>
  <si>
    <t>10.1016/j.pnpbp.2024.111028</t>
  </si>
  <si>
    <t>Prog Neuropsychopharmacol Biol Psychiatry</t>
  </si>
  <si>
    <t>Waltrick APF</t>
  </si>
  <si>
    <t>Prog Neuropsychopharmacol Biol Psychiatry. 2024 Jul 13;133:111028. doi: 10.1016/j.pnpbp.2024.111028. Epub 2024 May 15.</t>
  </si>
  <si>
    <t>Waltrick APF, Radulski DR, de Oliveira KM, Acco A, Verri WA, da Cunha JM, Zanoveli JM.</t>
  </si>
  <si>
    <t>Early evidence of beneficial and protective effects of Protectin DX treatment on behavior responses and type-1 diabetes mellitus related-parameters: A non-clinical approach</t>
  </si>
  <si>
    <t>10.1016/j.jtha.2024.04.023</t>
  </si>
  <si>
    <t>J Thromb Haemost</t>
  </si>
  <si>
    <t>Lee NT</t>
  </si>
  <si>
    <t>J Thromb Haemost. 2024 Aug;22(8):2331-2344. doi: 10.1016/j.jtha.2024.04.023. Epub 2024 May 14.</t>
  </si>
  <si>
    <t>Lee NT, Savvidou I, Selan C, Calvello I, Vuong A, Wright DK, Brkljaca R, Willcox A, Chia JSJ, Wang X, Peter K, Robson SC, Medcalf RL, Nandurkar HH, Sashindranath M.</t>
  </si>
  <si>
    <t>Development of endothelial-targeted CD39 as a therapy for ischemic stroke</t>
  </si>
  <si>
    <t>10.2337/db23-1030</t>
  </si>
  <si>
    <t>PMC11262047</t>
  </si>
  <si>
    <t>Diabetes</t>
  </si>
  <si>
    <t>Diabetes. 2024 Aug 1;73(8):1244-1254. doi: 10.2337/db23-1030.</t>
  </si>
  <si>
    <t>Loss of ATP-Sensitive Potassium Channel Expression and Function in the Nervous System Decreases Opioid Sensitivity in a High-Fat Diet-Fed Mouse Model of Diet-Induced Obesity</t>
  </si>
  <si>
    <t>10.2337/db23-0921</t>
  </si>
  <si>
    <t>Shillo P</t>
  </si>
  <si>
    <t>Diabetes. 2024 Aug 1;73(8):1317-1324. doi: 10.2337/db23-0921.</t>
  </si>
  <si>
    <t>Shillo P, Sloan G, Selvarajah D, Greig M, Gandhi R, Anand P, Edden RA, Wilkinson ID, Tesfaye S.</t>
  </si>
  <si>
    <t>Reduced Thalamic γ-Aminobutyric Acid (GABA) in Painless but Not Painful Diabetic Peripheral Neuropathy</t>
  </si>
  <si>
    <t>10.1016/j.expneurol.2024.114824</t>
  </si>
  <si>
    <t>Exp Neurol</t>
  </si>
  <si>
    <t>Goh AR</t>
  </si>
  <si>
    <t>Exp Neurol. 2024 Aug;378:114824. doi: 10.1016/j.expneurol.2024.114824. Epub 2024 May 21.</t>
  </si>
  <si>
    <t>Goh AR, Park J, Sim AY, Koo BN, Lee YH, Kim JY, Lee JE.</t>
  </si>
  <si>
    <t>Modulating monocyte-derived macrophage polarization in cerebral ischemic injury with hyperglycemia</t>
  </si>
  <si>
    <t>10.1016/j.pharmthera.2024.108668</t>
  </si>
  <si>
    <t>NIHMS2000402</t>
  </si>
  <si>
    <t>PMC11182613</t>
  </si>
  <si>
    <t>Pharmacol Ther</t>
  </si>
  <si>
    <t>Bagues A</t>
  </si>
  <si>
    <t>Pharmacol Ther. 2024 Jul;259:108668. doi: 10.1016/j.pharmthera.2024.108668. Epub 2024 May 22.</t>
  </si>
  <si>
    <t>Bagues A, Hu J, Alshanqiti I, Chung MK.</t>
  </si>
  <si>
    <t>Neurobiological mechanisms of botulinum neurotoxin-induced analgesia for neuropathic pain</t>
  </si>
  <si>
    <t>10.1111/head.14714</t>
  </si>
  <si>
    <t>Headache</t>
  </si>
  <si>
    <t>Su Y</t>
  </si>
  <si>
    <t>Headache. 2024 Jun;64(6):612-623. doi: 10.1111/head.14714. Epub 2024 May 24.</t>
  </si>
  <si>
    <t>Su Y, Tay VQ, Singh S, Leary MC, Koss V, Kincaid HM, Yacoub HA, Castaldo J.</t>
  </si>
  <si>
    <t>A retrospective review of sex differences of white matter hyperintensities in brain MRI of patients with migraine</t>
  </si>
  <si>
    <t>10.1016/j.tice.2024.102420</t>
  </si>
  <si>
    <t>Tissue Cell</t>
  </si>
  <si>
    <t>Elsayed HRH</t>
  </si>
  <si>
    <t>Tissue Cell. 2024 Jun;88:102420. doi: 10.1016/j.tice.2024.102420. Epub 2024 May 23.</t>
  </si>
  <si>
    <t>Elsayed HRH, Ali EMT, Rabei MR, El Nashar EM, Alghamdi MA, Al-Zahrani NS, Alshehri SH, Aldahhan RA, Morsy AI.</t>
  </si>
  <si>
    <t>Angiotensin II Type 1 receptor blockade attenuates the neuropathological changes in the spinal cords of diabetic rats with modulation of nuclear factor erythroid 2-related factor 2/ heme oxygenase 1 system</t>
  </si>
  <si>
    <t>10.1007/s10143-024-02496-9</t>
  </si>
  <si>
    <t>Wang X</t>
  </si>
  <si>
    <t>Neurosurg Rev. 2024 Jun 3;47(1):253. doi: 10.1007/s10143-024-02496-9.</t>
  </si>
  <si>
    <t>Wang X, Wang D, Wang H, Cai Y, Jiang X, Heng L, Qu Y.</t>
  </si>
  <si>
    <t>Endoscopic endonasal resection of symptomatic Rathke's cleft cysts: outcomes of the strategy to maintain the fenestration open</t>
  </si>
  <si>
    <t>10.26442/00403660.2024.05.202769</t>
  </si>
  <si>
    <t>Ter Arkh</t>
  </si>
  <si>
    <t>Zyryanov SK</t>
  </si>
  <si>
    <t>Ter Arkh. 2024 Jun 3;96(5):531-542. doi: 10.26442/00403660.2024.05.202769.</t>
  </si>
  <si>
    <t>Zyryanov SK, Baybulatova EA.</t>
  </si>
  <si>
    <t>[Current challenges for therapy of comorbid patients: a new look at celecoxib. A review]</t>
  </si>
  <si>
    <t>10.1002/ejp.2295</t>
  </si>
  <si>
    <t>Eur J Pain. 2024 Sep;28(8):1387-1401. doi: 10.1002/ejp.2295. Epub 2024 Jun 8.</t>
  </si>
  <si>
    <t>Vigotsky AD, Cong O, Pinto CB, Barroso J, Perez J, Petersen KK, Arendt-Nielsen L, Hardt KD, Manning D, Apkarian AV, Branco P.</t>
  </si>
  <si>
    <t>Prognostic value of preoperative mechanical hyperalgesia and neuropathic pain qualities for postoperative pain after total knee replacement</t>
  </si>
  <si>
    <t>10.1002/biof.2088</t>
  </si>
  <si>
    <t>Biofactors. 2025 Jan-Feb;51(1):e2088. doi: 10.1002/biof.2088. Epub 2024 Jun 12.</t>
  </si>
  <si>
    <t>Mitigation of experimental ER stress and diabetes mellitus induced peripheral neuropathy by autophagy promoter, 6-BIO</t>
  </si>
  <si>
    <t>10.1097/WNR.0000000000002059</t>
  </si>
  <si>
    <t>Neuroreport</t>
  </si>
  <si>
    <t>Chi H</t>
  </si>
  <si>
    <t>Neuroreport. 2024 Aug 7;35(11):692-701. doi: 10.1097/WNR.0000000000002059. Epub 2024 Jun 5.</t>
  </si>
  <si>
    <t>Chi H, Hu Q, Li X, Kang Y, Zheng Y, Jiang M, Xu X, Wang X, He X.</t>
  </si>
  <si>
    <t>Electroacupuncture alleviates diabetes-induced mechanical allodynia and downregulates bradykinin B1 receptor expression in spinal cord dorsal horn</t>
  </si>
  <si>
    <t>10.2337/db23-0931</t>
  </si>
  <si>
    <t>Sloan G</t>
  </si>
  <si>
    <t>Diabetes. 2024 Sep 1;73(9):1486-1494. doi: 10.2337/db23-0931.</t>
  </si>
  <si>
    <t>Sloan G, Teh K, Caunt S, Wilkinson I, Selvarajah D, Tesfaye S.</t>
  </si>
  <si>
    <t>Increased Thalamocortical Functional Connectivity on Discontinuation of Treatment in Painful Diabetic Peripheral Neuropathy</t>
  </si>
  <si>
    <t>10.1038/s41467-024-49712-0</t>
  </si>
  <si>
    <t>PMC11199706</t>
  </si>
  <si>
    <t>Zhou X</t>
  </si>
  <si>
    <t>Nat Commun. 2024 Jun 25;15(1):5353. doi: 10.1038/s41467-024-49712-0.</t>
  </si>
  <si>
    <t>Zhou X, Stine C, Prada PO, Fusca D, Assoumou K, Dernic J, Bhat MA, Achanta AS, Johnson JC, Pasqualini AL, Jadhav S, Bauder CA, Steuernagel L, Ravotto L, Benke D, Weber B, Suko A, Palmiter RD, Stoeber M, Kloppenburg P, Brüning JC, Bruchas MR, Patriarchi T.</t>
  </si>
  <si>
    <t>Development of a genetically encoded sensor for probing endogenous nociceptin opioid peptide release</t>
  </si>
  <si>
    <t>10.1111/pcn.13703</t>
  </si>
  <si>
    <t>NIHMS1997703</t>
  </si>
  <si>
    <t>PMC11371531</t>
  </si>
  <si>
    <t>Psychiatry Clin Neurosci</t>
  </si>
  <si>
    <t>Hu H</t>
  </si>
  <si>
    <t>Psychiatry Clin Neurosci. 2024 Sep;78(9):495-506. doi: 10.1111/pcn.13703. Epub 2024 Jun 25.</t>
  </si>
  <si>
    <t>Hu H, Zarate CA Jr, Verbalis J.</t>
  </si>
  <si>
    <t>Arginine vasopressin in mood disorders: A potential biomarker of disease pathology and a target for pharmacologic intervention</t>
  </si>
  <si>
    <t>10.3390/brainsci14060589</t>
  </si>
  <si>
    <t>PMC11202229</t>
  </si>
  <si>
    <t>da Silva MDV</t>
  </si>
  <si>
    <t>Brain Sci. 2024 Jun 9;14(6):589. doi: 10.3390/brainsci14060589.</t>
  </si>
  <si>
    <t>da Silva MDV, Martelossi-Cebinelli G, Yaekashi KM, Carvalho TT, Borghi SM, Casagrande R, Verri WA.</t>
  </si>
  <si>
    <t>A Narrative Review of the Dorsal Root Ganglia and Spinal Cord Mechanisms of Action of Neuromodulation Therapies in Neuropathic Pain</t>
  </si>
  <si>
    <t>10.1210/clinem/dgae412</t>
  </si>
  <si>
    <t>Lee JH</t>
  </si>
  <si>
    <t>J Clin Endocrinol Metab. 2024 Aug 13;109(9):2161-2172. doi: 10.1210/clinem/dgae412.</t>
  </si>
  <si>
    <t>Lee JH, Meyer EJ, Nenke MA, Lightman SL, Torpy DJ.</t>
  </si>
  <si>
    <t>Cortisol, Stress, and Disease-Bidirectional Associations; Role for Corticosteroid-Binding Globulin?</t>
  </si>
  <si>
    <t>10.1007/s11011-024-01376-x</t>
  </si>
  <si>
    <t>PMC11349861</t>
  </si>
  <si>
    <t>Metab Brain Dis</t>
  </si>
  <si>
    <t>Yu Z</t>
  </si>
  <si>
    <t>Metab Brain Dis. 2024 Aug;39(6):1117-1130. doi: 10.1007/s11011-024-01376-x. Epub 2024 Jul 9.</t>
  </si>
  <si>
    <t>Yu Z, Yang J, Jiang Y, Wei M, Lyu Y, Yang D, Shen S, Han Y, Li M.</t>
  </si>
  <si>
    <t>Metabolomic and lipidomic profiling of the spinal cord in type 2 diabetes mellitus rats with painful neuropathy</t>
  </si>
  <si>
    <t>10.3390/jcm13133878</t>
  </si>
  <si>
    <t>PMC11242580</t>
  </si>
  <si>
    <t>J Clin Med</t>
  </si>
  <si>
    <t>Fabris-Moraes W</t>
  </si>
  <si>
    <t>J Clin Med. 2024 Jul 1;13(13):3878. doi: 10.3390/jcm13133878.</t>
  </si>
  <si>
    <t>Fabris-Moraes W, Lacerda GJM, Pacheco-Barrios K, Fregni F.</t>
  </si>
  <si>
    <t>The Impact of Obesity as a Peripheral Disruptor of Brain Inhibitory Mechanisms in Fibromyalgia: A Cross-Sectional Study</t>
  </si>
  <si>
    <t>10.3389/fpain.2024.1386573</t>
  </si>
  <si>
    <t>PMC11250474</t>
  </si>
  <si>
    <t>Johnson AJ</t>
  </si>
  <si>
    <t>Front Pain Res (Lausanne). 2024 Jul 1;5:1386573. doi: 10.3389/fpain.2024.1386573. eCollection 2024.</t>
  </si>
  <si>
    <t>Johnson AJ, Peterson JA, Vincent HK, Manini T, Cruz-Almeida Y.</t>
  </si>
  <si>
    <t>Body composition and body mass index are independently associated with widespread pain and experimental pain sensitivity in older adults: a pilot investigation</t>
  </si>
  <si>
    <t>10.1002/iid3.1345</t>
  </si>
  <si>
    <t>PMC11256881</t>
  </si>
  <si>
    <t>Immun Inflamm Dis</t>
  </si>
  <si>
    <t>Liu L</t>
  </si>
  <si>
    <t>Immun Inflamm Dis. 2024 Jul;12(7):e1345. doi: 10.1002/iid3.1345.</t>
  </si>
  <si>
    <t>Liu L, Liu M, Song Z, Zhang H.</t>
  </si>
  <si>
    <t>Silencing of FTO inhibits oxidative stress to relieve neuropathic pain by m6A modification of GPR177</t>
  </si>
  <si>
    <t>10.3390/children11070871</t>
  </si>
  <si>
    <t>PMC11275925</t>
  </si>
  <si>
    <t>Children (Basel)</t>
  </si>
  <si>
    <t>Kontou A</t>
  </si>
  <si>
    <t>Children (Basel). 2024 Jul 18;11(7):871. doi: 10.3390/children11070871.</t>
  </si>
  <si>
    <t>Kontou A, Agakidou E, Chatziioannidis I, Chotas W, Thomaidou E, Sarafidis K.</t>
  </si>
  <si>
    <t>Antibiotics, Analgesic Sedatives, and Antiseizure Medications Frequently Used in Critically Ill Neonates: A Narrative Review</t>
  </si>
  <si>
    <t>10.1016/j.clinph.2024.06.017</t>
  </si>
  <si>
    <t>Clin Neurophysiol</t>
  </si>
  <si>
    <t>Hansen TM</t>
  </si>
  <si>
    <t>Clin Neurophysiol. 2024 Oct;166:11-19. doi: 10.1016/j.clinph.2024.06.017. Epub 2024 Jul 16.</t>
  </si>
  <si>
    <t>Hansen TM, Croosu SS, Røikjer J, Mørch CD, Ejskjaer N, Frøkjær JB.</t>
  </si>
  <si>
    <t>Neuropathic phenotypes of type 1 diabetes are related to different signatures of magnetic resonance spectroscopy-assessed brain metabolites</t>
  </si>
  <si>
    <t>10.1088/1741-2552/ad6a8d</t>
  </si>
  <si>
    <t>NIHMS2018562</t>
  </si>
  <si>
    <t>PMC11391861</t>
  </si>
  <si>
    <t>J Neural Eng</t>
  </si>
  <si>
    <t>Dalrymple AN</t>
  </si>
  <si>
    <t>J Neural Eng. 2024 Aug 22;21(4):10.1088/1741-2552/ad6a8d. doi: 10.1088/1741-2552/ad6a8d.</t>
  </si>
  <si>
    <t>Dalrymple AN, Fisher LE, Weber DJ.</t>
  </si>
  <si>
    <t>A preliminary study exploring the effects of transcutaneous spinal cord stimulation on spinal excitability and phantom limb pain in people with a transtibial amputation</t>
  </si>
  <si>
    <t>10.1038/s41584-024-01143-3</t>
  </si>
  <si>
    <t>Nat Rev Rheumatol</t>
  </si>
  <si>
    <t>Binvignat M</t>
  </si>
  <si>
    <t>Nat Rev Rheumatol. 2024 Sep;20(9):565-584. doi: 10.1038/s41584-024-01143-3. Epub 2024 Aug 7.</t>
  </si>
  <si>
    <t>Binvignat M, Sellam J, Berenbaum F, Felson DT.</t>
  </si>
  <si>
    <t>The role of obesity and adipose tissue dysfunction in osteoarthritis pain</t>
  </si>
  <si>
    <t>10.3389/fcell.2024.1421191</t>
  </si>
  <si>
    <t>PMC11317412</t>
  </si>
  <si>
    <t>Wang Q</t>
  </si>
  <si>
    <t>Front Cell Dev Biol. 2024 Jul 29;12:1421191. doi: 10.3389/fcell.2024.1421191. eCollection 2024.</t>
  </si>
  <si>
    <t>Wang Q, Xie Y, Ma S, Luo H, Qiu Y.</t>
  </si>
  <si>
    <t>Role of microglia in diabetic neuropathic pain</t>
  </si>
  <si>
    <t>10.1016/j.spinee.2024.08.005</t>
  </si>
  <si>
    <t>Spine J</t>
  </si>
  <si>
    <t>He G</t>
  </si>
  <si>
    <t>Spine J. 2024 Dec;24(12):2322-2333. doi: 10.1016/j.spinee.2024.08.005. Epub 2024 Aug 16.</t>
  </si>
  <si>
    <t>He G, Xue X, Chen X, Fang X, Zhang H, Wu W, Shi J, Hu R, Lin J, Chu W.</t>
  </si>
  <si>
    <t>A novel subtype classification and corresponding surgical strategies for spinal dural cysts-a report of 104 cases</t>
  </si>
  <si>
    <t>10.1016/j.expneurol.2024.114927</t>
  </si>
  <si>
    <t>Tsai LP</t>
  </si>
  <si>
    <t>Exp Neurol. 2024 Nov;381:114927. doi: 10.1016/j.expneurol.2024.114927. Epub 2024 Aug 17.</t>
  </si>
  <si>
    <t>Tsai LP, Luo DZ, Chan H, Hung WC, Lai WS, Min MY, Wong SB.</t>
  </si>
  <si>
    <t>Implication of locus coeruleus dysfunction in Prader-Willi syndrome: Insights from a mouse model</t>
  </si>
  <si>
    <t>10.1007/s12031-024-02256-w</t>
  </si>
  <si>
    <t>Zheng Y</t>
  </si>
  <si>
    <t>J Mol Neurosci. 2024 Aug 20;74(3):79. doi: 10.1007/s12031-024-02256-w.</t>
  </si>
  <si>
    <t>Zheng Y, Li S, Kang Y, Hu Q, Zheng Y, Wang X, Chi H, Guo K, Jiang M, Wei Z, Shao X, Xu C, Liu B, Du J, He X, Fang J, Lu Z, Jiang Y.</t>
  </si>
  <si>
    <t>Electroacupuncture Alleviates Streptozotocin-Induced Diabetic Neuropathic Pain via the TRPV1-Mediated CaMKII/CREB Pathway in Rats</t>
  </si>
  <si>
    <t>10.1097/PR9.0000000000001176</t>
  </si>
  <si>
    <t>PMC11377091</t>
  </si>
  <si>
    <t>Kielstra SC</t>
  </si>
  <si>
    <t>Pain Rep. 2024 Sep 4;9(5):e1176. doi: 10.1097/PR9.0000000000001176. eCollection 2024 Oct.</t>
  </si>
  <si>
    <t>Kielstra SC, Reezigt RR, Coppieters MW, de Vries R, Arendt-Nielsen L, Petersen KK, Yarnitsky D, Scholten-Peeters GGM.</t>
  </si>
  <si>
    <t>A myriad of methods to determine temporal summation of pain in people with musculoskeletal pain and healthy participants: a scoping review</t>
  </si>
  <si>
    <t>10.1038/s41467-024-52815-3</t>
  </si>
  <si>
    <t>PMC11452707</t>
  </si>
  <si>
    <t>Nat Commun. 2024 Oct 5;15(1):8632. doi: 10.1038/s41467-024-52815-3.</t>
  </si>
  <si>
    <t>Liu L, Huang Z, Zhang J, Wang M, Yue T, Wang W, Wu Y, Zhang Z, Xiong W, Wang C, Wu F, Zhan C, Bi G, Liu J.</t>
  </si>
  <si>
    <t>Hypothalamus-sympathetic-liver axis mediates the early phase of stress-induced hyperglycemia in the male mice</t>
  </si>
  <si>
    <t>Ben Aziz MCascella M</t>
  </si>
  <si>
    <t>2024 Oct 6. In: StatPearls [Internet]. Treasure Island (FL): StatPearls Publishing; 2025 Jan–.</t>
  </si>
  <si>
    <t>Ben Aziz M, Cascella M.</t>
  </si>
  <si>
    <t>Neurolytic Procedures</t>
  </si>
  <si>
    <t>10.1016/j.jpain.2024.104691</t>
  </si>
  <si>
    <t>NIHMS2030884</t>
  </si>
  <si>
    <t>PMC11959513</t>
  </si>
  <si>
    <t>Lacerda GJM</t>
  </si>
  <si>
    <t>J Pain. 2024 Dec;25(12):104691. doi: 10.1016/j.jpain.2024.104691. Epub 2024 Oct 5.</t>
  </si>
  <si>
    <t>Lacerda GJM, Pacheco-Barrios K, Fregni F.</t>
  </si>
  <si>
    <t>High Body Mass Index Disrupts the Homeostatic Effects of Pain Inhibitory Control in the Symptomatology of Patients With Fibromyalgia</t>
  </si>
  <si>
    <t>10.1002/ejp.4741</t>
  </si>
  <si>
    <t>PMC11755398</t>
  </si>
  <si>
    <t>Petersen KK</t>
  </si>
  <si>
    <t>Eur J Pain. 2025 Mar;29(3):e4741. doi: 10.1002/ejp.4741. Epub 2024 Oct 10.</t>
  </si>
  <si>
    <t>Petersen KK, O'Neill S, Blichfeldt-Eckhardt MR, Nim C, Arendt-Nielsen L, Vægter HB.</t>
  </si>
  <si>
    <t>Pain profiles and variability in temporal summation of pain and conditioned pain modulation in pain-free individuals and patients with low back pain, osteoarthritis, and fibromyalgia</t>
  </si>
  <si>
    <t>10.1007/s11102-024-01462-4</t>
  </si>
  <si>
    <t>Pituitary</t>
  </si>
  <si>
    <t>Menotti S</t>
  </si>
  <si>
    <t>Pituitary. 2024 Dec;27(6):874-888. doi: 10.1007/s11102-024-01462-4. Epub 2024 Oct 15.</t>
  </si>
  <si>
    <t>Menotti S, di Filippo L, Terenzi U, Chiloiro S, De Marinis L.</t>
  </si>
  <si>
    <t>Hypophysitis in COVID-19: a systematic review</t>
  </si>
  <si>
    <t>10.2147/JPR.S473101</t>
  </si>
  <si>
    <t>PMC11474574</t>
  </si>
  <si>
    <t>J Pain Res</t>
  </si>
  <si>
    <t>Zu W</t>
  </si>
  <si>
    <t>J Pain Res. 2024 Oct 9;17:3297-3311. doi: 10.2147/JPR.S473101. eCollection 2024.</t>
  </si>
  <si>
    <t>Zu W, Zhou S, Du T, Zhu C, Nie S, Zhu H.</t>
  </si>
  <si>
    <t>Bidirectional Two-Sample Mendelian Randomization Analysis Reveals Causal Associations Between Modifiable Risk Factors and Fibromyalgia</t>
  </si>
  <si>
    <t>10.1016/j.neurom.2024.09.005</t>
  </si>
  <si>
    <t>Neuromodulation. 2024 Dec;27(8):1360-1371. doi: 10.1016/j.neurom.2024.09.005. Epub 2024 Oct 18.</t>
  </si>
  <si>
    <t>de Geus TJ, Franken G, Flinders B, Cuypers E, Joosten EAJ.</t>
  </si>
  <si>
    <t>The Effect of Spinal Cord Stimulation on Spinal Dorsal Horn Lipid Expression in Experimental Painful Diabetic Polyneuropathy: A Matrix-Assisted Laser Desorption/Ionization Time-of-Flight Mass Spectrometry Imaging Study</t>
  </si>
  <si>
    <t>10.1016/j.brainres.2024.149288</t>
  </si>
  <si>
    <t>Brain Res</t>
  </si>
  <si>
    <t>Brain Res. 2025 Jan 1;1846:149288. doi: 10.1016/j.brainres.2024.149288. Epub 2024 Oct 20.</t>
  </si>
  <si>
    <t>Hansen TM, Croosu SS, Kianimehr S, Gjela M, Røikjer J, Yavarian Y, Mørch CD, Ejskjaer N, Frøkjær JB.</t>
  </si>
  <si>
    <t>Quantification of white matter hyperintensities in type 1 diabetes and its relation to neuropathy and clinical characteristics</t>
  </si>
  <si>
    <t>10.7759/cureus.69920</t>
  </si>
  <si>
    <t>PMC11495420</t>
  </si>
  <si>
    <t>Soyele AC</t>
  </si>
  <si>
    <t>Cureus. 2024 Sep 22;16(9):e69920. doi: 10.7759/cureus.69920. eCollection 2024 Sep.</t>
  </si>
  <si>
    <t>Soyele AC, Kassa S, Zaffar D.</t>
  </si>
  <si>
    <t>The Importance of Multidisciplinary Teams in the Early Detection and Management of Disseminated Nannizziopsis Infections in Solid Organ Transplant Recipients: A Case-Based Review</t>
  </si>
  <si>
    <t>10.1210/endrev/bnae023</t>
  </si>
  <si>
    <t>Endocr Rev</t>
  </si>
  <si>
    <t>Karavitaki N</t>
  </si>
  <si>
    <t>Endocr Rev. 2024 Nov 22;45(6):773-794. doi: 10.1210/endrev/bnae023.</t>
  </si>
  <si>
    <t>Karavitaki N, Bettinger JJ, Biermasz N, Christ-Crain M, Gadelha MR, Inder WJ, Tsourdi E, Wakeman SE, Zatelli M.</t>
  </si>
  <si>
    <t>Exogenous Opioids and the Human Endocrine System: An Endocrine Society Scientific Statement</t>
  </si>
  <si>
    <t>10.3390/ijms252011218</t>
  </si>
  <si>
    <t>PMC11508281</t>
  </si>
  <si>
    <t>Ubaldo-Reyes LM</t>
  </si>
  <si>
    <t>Int J Mol Sci. 2024 Oct 18;25(20):11218. doi: 10.3390/ijms252011218.</t>
  </si>
  <si>
    <t>Ubaldo-Reyes LM, Espitia-Bautista E, Barajas-Martínez A, Martínez-Tapia R, Rodríguez-Mata V, Noriega-Navarro R, Escalona R, Castillo-Hernández J, Pérez-Torres A, Navarro L.</t>
  </si>
  <si>
    <t>High-Fat Diet-Induced Blood-Brain Barrier Dysfunction: Impact on Allodynia and Motor Coordination in Rats</t>
  </si>
  <si>
    <t>10.3390/nu16203563</t>
  </si>
  <si>
    <t>PMC11510108</t>
  </si>
  <si>
    <t>Santos JM</t>
  </si>
  <si>
    <t>Nutrients. 2024 Oct 21;16(20):3563. doi: 10.3390/nu16203563.</t>
  </si>
  <si>
    <t>Santos JM, Deshmukh H, Elmassry MM, Yakhnitsa V, Ji G, Kiritoshi T, Presto P, Antenucci N, Liu X, Neugebauer V, Shen CL.</t>
  </si>
  <si>
    <t>Beneficial Effects of Ginger Root Extract on Pain Behaviors, Inflammation, and Mitochondrial Function in the Colon and Different Brain Regions of Male and Female Neuropathic Rats: A Gut-Brain Axis Study</t>
  </si>
  <si>
    <t>10.1016/j.neuropharm.2024.110201</t>
  </si>
  <si>
    <t>Cao X</t>
  </si>
  <si>
    <t>Neuropharmacology. 2025 Jan 1;262:110201. doi: 10.1016/j.neuropharm.2024.110201. Epub 2024 Oct 29.</t>
  </si>
  <si>
    <t>Cao X, Wang Q, Zhang L, Sun H, Xu G, Chen X, Wu Z, Liu H, Yuan G, Wu J, Liu T.</t>
  </si>
  <si>
    <t>Oxytocin alleviates high-fat diet-induced anxiety by decreasing glutamatergic synaptic transmission in the ventral dentate gyrus in adolescent mice</t>
  </si>
  <si>
    <t>10.1016/j.ceca.2024.102967</t>
  </si>
  <si>
    <t>NIHMS2034903</t>
  </si>
  <si>
    <t>PMC11624061</t>
  </si>
  <si>
    <t>Cell Calcium</t>
  </si>
  <si>
    <t>Sivcev S</t>
  </si>
  <si>
    <t>Cell Calcium. 2024 Dec;124:102967. doi: 10.1016/j.ceca.2024.102967. Epub 2024 Nov 2.</t>
  </si>
  <si>
    <t>Sivcev S, Constantin S, Smiljanic K, Sokanovic SJ, Fletcher PA, Sherman AS, Zemkova H, Stojilkovic SS.</t>
  </si>
  <si>
    <t>Distribution and calcium signaling function of somatostatin receptor subtypes in rat pituitary</t>
  </si>
  <si>
    <t>10.1016/j.jdiacomp.2024.108905</t>
  </si>
  <si>
    <t>Pantazopoulos D</t>
  </si>
  <si>
    <t>J Diabetes Complications. 2024 Dec;38(12):108905. doi: 10.1016/j.jdiacomp.2024.108905. Epub 2024 Nov 7.</t>
  </si>
  <si>
    <t>Pantazopoulos D, Gouveri E, Rizzo M, Papanas N.</t>
  </si>
  <si>
    <t>Cilostazol for the treatment of distal symmetrical polyneuropathy in diabetes mellitus: Where do we stand?</t>
  </si>
  <si>
    <t>Bird TD</t>
  </si>
  <si>
    <t>1999 Sep 17 [updated 2024 Nov 14]. In: Adam MP, Bick S, Mirzaa GM, Pagon RA, Wallace SE, Amemiya A, editors. GeneReviews(®) [Internet]. Seattle (WA): University of Washington, Seattle; 1993–2026.</t>
  </si>
  <si>
    <t>Bird TD.</t>
  </si>
  <si>
    <t>Myotonic Dystrophy Type 1</t>
  </si>
  <si>
    <t>10.1136/rapm-2024-105919</t>
  </si>
  <si>
    <t>Reg Anesth Pain Med</t>
  </si>
  <si>
    <t>Geus T</t>
  </si>
  <si>
    <t>Reg Anesth Pain Med. 2026 Feb 5;51(2):208-217. doi: 10.1136/rapm-2024-105919.</t>
  </si>
  <si>
    <t>Geus T, Franken G, Zuidema X, van Zundert J, Joosten EAJ.</t>
  </si>
  <si>
    <t>Structural changes in the nociceptive system induced by long-term conventional spinal cord stimulation in experimental painful diabetic polyneuropathy</t>
  </si>
  <si>
    <t>10.1152/ajpgi.00011.2024</t>
  </si>
  <si>
    <t>NIHMS2078570</t>
  </si>
  <si>
    <t>PMC12093459</t>
  </si>
  <si>
    <t>Am J Physiol Gastrointest Liver Physiol</t>
  </si>
  <si>
    <t>Bolender A</t>
  </si>
  <si>
    <t>Am J Physiol Gastrointest Liver Physiol. 2025 Feb 1;328(2):G125-G135. doi: 10.1152/ajpgi.00011.2024. Epub 2024 Nov 15.</t>
  </si>
  <si>
    <t>Bolender A, Staley R, Garcia RG, Barbieri R, Andronesi O, Castel S, Thurler A, Napadow V, Kuo B, Sclocco R.</t>
  </si>
  <si>
    <t>Altered parasympathetic outflow and central sensitization response to continuous pain in cyclic vomiting syndrome: a functional magnetic resonance imaging study</t>
  </si>
  <si>
    <t>10.1016/bs.irn.2024.10.014</t>
  </si>
  <si>
    <t>Int Rev Neurobiol</t>
  </si>
  <si>
    <t>Jan Rosner</t>
  </si>
  <si>
    <t>Int Rev Neurobiol. 2024;179:41-65. doi: 10.1016/bs.irn.2024.10.014. Epub 2024 Nov 8.</t>
  </si>
  <si>
    <t>Jan Rosner, Shirvalkar P, de Andrade DC.</t>
  </si>
  <si>
    <t>Neuropathic pain - A clinical primer</t>
  </si>
  <si>
    <t>10.1016/j.jbmt.2024.08.013</t>
  </si>
  <si>
    <t>J Bodyw Mov Ther</t>
  </si>
  <si>
    <t>Shetty S</t>
  </si>
  <si>
    <t>J Bodyw Mov Ther. 2024 Oct;40:1588-1604. doi: 10.1016/j.jbmt.2024.08.013. Epub 2024 Aug 23.</t>
  </si>
  <si>
    <t>Shetty S, Maiya GA, Rao Kg M, Vijayan S, George BM.</t>
  </si>
  <si>
    <t>Factors determinant of quality of life after total knee arthroplasty in knee osteoarthritis: A systematic review</t>
  </si>
  <si>
    <t>10.3390/cells13221857</t>
  </si>
  <si>
    <t>PMC11593193</t>
  </si>
  <si>
    <t>Lee SO</t>
  </si>
  <si>
    <t>Cells. 2024 Nov 8;13(22):1857. doi: 10.3390/cells13221857.</t>
  </si>
  <si>
    <t>Lee SO, Kuthati Y, Huang WH, Wong CS.</t>
  </si>
  <si>
    <t>Semaglutide Ameliorates Diabetic Neuropathic Pain by Inhibiting Neuroinflammation in the Spinal Cord</t>
  </si>
  <si>
    <t>10.4093/dmj.2024.0614</t>
  </si>
  <si>
    <t>PMC11621664</t>
  </si>
  <si>
    <t>Diabetes Metab J</t>
  </si>
  <si>
    <t>Han L</t>
  </si>
  <si>
    <t>Diabetes Metab J. 2024 Nov;48(6):1029-1046. doi: 10.4093/dmj.2024.0614. Epub 2024 Nov 21.</t>
  </si>
  <si>
    <t>Han L, Calcutt NA, Zhou X.</t>
  </si>
  <si>
    <t>Rate-Dependent Depression of the Hoffmann Reflex: Practical Applications in Painful Diabetic Neuropathy</t>
  </si>
  <si>
    <t>10.1523/JNEUROSCI.1013-24.2024</t>
  </si>
  <si>
    <t>PMC11841761</t>
  </si>
  <si>
    <t>J Neurosci. 2025 Feb 19;45(8):e1013242024. doi: 10.1523/JNEUROSCI.1013-24.2024.</t>
  </si>
  <si>
    <t>Chen J, Yang L, Shen J, Lu J, Mo X, Huang L, Chen L, Yu C.</t>
  </si>
  <si>
    <t>Distinct Roles of Astrocytes and GABAergic Neurons in the Paraventricular Thalamic Nucleus in Modulating Diabetic Neuropathic Pain</t>
  </si>
  <si>
    <t>10.1002/kjm2.12913</t>
  </si>
  <si>
    <t>PMC11724162</t>
  </si>
  <si>
    <t>Kaohsiung J Med Sci. 2025 Jan;41(1):e12913. doi: 10.1002/kjm2.12913. Epub 2024 Dec 4.</t>
  </si>
  <si>
    <t>Zhang Q, Huang HJ, Zhang JL, Tian Y, Hu Y.</t>
  </si>
  <si>
    <t>E3 ubiquitination ligase XIAP lightens diabetes-induced cognitive impairment by inactivating TXNIP-ERS-mediated neuronal injury</t>
  </si>
  <si>
    <t>10.7759/cureus.73037</t>
  </si>
  <si>
    <t>PMC11619002</t>
  </si>
  <si>
    <t>Javed A</t>
  </si>
  <si>
    <t>Cureus. 2024 Nov 5;16(11):e73037. doi: 10.7759/cureus.73037. eCollection 2024 Nov.</t>
  </si>
  <si>
    <t>Javed A, Zhyzhneuskaya S, Khalid N, Rajabally H.</t>
  </si>
  <si>
    <t>Granulomatosis With Polyangiitis in an Autistic Patient With Depression: Challenges in Diagnosis and Management</t>
  </si>
  <si>
    <t>10.1111/cns.70138</t>
  </si>
  <si>
    <t>PMC11626086</t>
  </si>
  <si>
    <t>CNS Neurosci Ther</t>
  </si>
  <si>
    <t>Lei M</t>
  </si>
  <si>
    <t>CNS Neurosci Ther. 2024 Dec;30(12):e70138. doi: 10.1111/cns.70138.</t>
  </si>
  <si>
    <t>Lei M, Liu Q, Nie J, Huang R, Mei Y, Pan D, Chen Y, Liu W.</t>
  </si>
  <si>
    <t>Impact and Mechanisms of Action of BDNF on Neurological Disorders, Cancer, and Cardiovascular Diseases</t>
  </si>
  <si>
    <t>10.3389/fpain.2024.1486851</t>
  </si>
  <si>
    <t>PMC11625755</t>
  </si>
  <si>
    <t>Li R</t>
  </si>
  <si>
    <t>Front Pain Res (Lausanne). 2024 Nov 25;5:1486851. doi: 10.3389/fpain.2024.1486851. eCollection 2024.</t>
  </si>
  <si>
    <t>Li R, Liu W, Liu D, Jin X, Wang S.</t>
  </si>
  <si>
    <t>The involvement of the dysfunctional insulin receptor signaling system in long COVID patients with diabetes and chronic pain and its implications for the clinical management using taVNS</t>
  </si>
  <si>
    <t>10.36740/WLek/196162</t>
  </si>
  <si>
    <t>Rusyn L</t>
  </si>
  <si>
    <t>Wiad Lek. 2024;77(10):2043-2046. doi: 10.36740/WLek/196162.</t>
  </si>
  <si>
    <t>Rusyn L, Pulyk O, Hyryavets M.</t>
  </si>
  <si>
    <t>Correction of dysmenorrhea in teenage girls with autonomic dysfunction syndrome</t>
  </si>
  <si>
    <t>10.1016/j.jbmt.2024.11.016</t>
  </si>
  <si>
    <t>Tatikola SP</t>
  </si>
  <si>
    <t>J Bodyw Mov Ther. 2025 Mar;41:215-237. doi: 10.1016/j.jbmt.2024.11.016. Epub 2024 Nov 17.</t>
  </si>
  <si>
    <t>Tatikola SP, Natarajan V, Amaravadi SK, Desai VK, Asirvatham AR, Nagaraja R.</t>
  </si>
  <si>
    <t>Effect of pain neuroscience education(+) (PNE(+)) in people with different mechanisms of chronic pain: A systematic review and meta-analysis</t>
  </si>
  <si>
    <t>10.1002/nau.25648</t>
  </si>
  <si>
    <t>NIHMS2042892</t>
  </si>
  <si>
    <t>PMC11788956</t>
  </si>
  <si>
    <t>Neurourol Urodyn</t>
  </si>
  <si>
    <t>Naliboff BD</t>
  </si>
  <si>
    <t>Neurourol Urodyn. 2025 Feb;44(2):400-408. doi: 10.1002/nau.25648. Epub 2024 Dec 20.</t>
  </si>
  <si>
    <t>Naliboff BD, McWilliams T, Clemens JQ, Pontari MA, Stephens-Shields AJ, Moldwin R, Sutcliffe S, Mullins C, Landis JR.</t>
  </si>
  <si>
    <t>Relationship of Sex and Diagnosis With Symptoms and Illness Impact in Urologic Chronic Pelvic Pain; A Mapp Network Analysis</t>
  </si>
  <si>
    <t>10.1097/MD.0000000000040998</t>
  </si>
  <si>
    <t>PMC11666127</t>
  </si>
  <si>
    <t>Qin Z</t>
  </si>
  <si>
    <t>Medicine (Baltimore). 2024 Dec 20;103(51):e40998. doi: 10.1097/MD.0000000000040998.</t>
  </si>
  <si>
    <t>Qin Z, Zhao X, Feng J, Li J.</t>
  </si>
  <si>
    <t>Subarachnoid anesthesia for sacrococcygeal pilonidal disease treatment: A case report</t>
  </si>
  <si>
    <t>10.1016/j.neuroscience.2024.12.033</t>
  </si>
  <si>
    <t>Hostrup SN</t>
  </si>
  <si>
    <t>Neuroscience. 2025 Feb 6;566:39-48. doi: 10.1016/j.neuroscience.2024.12.033. Epub 2024 Dec 18.</t>
  </si>
  <si>
    <t>Hostrup SN, Croosu SS, Røikjer J, Mørch CD, Ejskjær N, Hansen TM, Frøkjær JB.</t>
  </si>
  <si>
    <t>Altered surface-based brain morphometry in type 1 diabetes and neuropathic pain</t>
  </si>
  <si>
    <t>10.1007/s11102-024-01486-w</t>
  </si>
  <si>
    <t>Hayes AG</t>
  </si>
  <si>
    <t>Pituitary. 2024 Dec 27;28(1):9. doi: 10.1007/s11102-024-01486-w.</t>
  </si>
  <si>
    <t>Hayes AG, Low JP, Shoung N, Fung S, McCormack AI.</t>
  </si>
  <si>
    <t>Inflammation of adenohypophysis is commonly associated with headache in surgically managed Rathke's cleft cysts</t>
  </si>
  <si>
    <t>10.1097/PR9.0000000000001236</t>
  </si>
  <si>
    <t>PMC11677609</t>
  </si>
  <si>
    <t>Marshall A</t>
  </si>
  <si>
    <t>Pain Rep. 2024 Dec 26;10(1):e1236. doi: 10.1097/PR9.0000000000001236. eCollection 2025 Feb.</t>
  </si>
  <si>
    <t>Marshall A, Burgess J, Goebel A, Frank B, Alam U, Marshall A.</t>
  </si>
  <si>
    <t>Evidence for spinal disinhibition as a pain-generating mechanism in fibromyalgia syndrome</t>
  </si>
  <si>
    <t>10.1016/j.molmet.2024.102088</t>
  </si>
  <si>
    <t>PMC11846442</t>
  </si>
  <si>
    <t>Mol Metab</t>
  </si>
  <si>
    <t>Movahed M</t>
  </si>
  <si>
    <t>Mol Metab. 2025 Feb;92:102088. doi: 10.1016/j.molmet.2024.102088. Epub 2024 Dec 28.</t>
  </si>
  <si>
    <t>Movahed M, Louzada RA, Blandino-Rosano M.</t>
  </si>
  <si>
    <t>Enhanced dynorphin expression and secretion in pancreatic beta-cells under hyperglycemic conditions</t>
  </si>
  <si>
    <t>10.1016/j.lfs.2024.123361</t>
  </si>
  <si>
    <t>Krishna AA</t>
  </si>
  <si>
    <t>Life Sci. 2025 Feb 1;362:123361. doi: 10.1016/j.lfs.2024.123361. Epub 2025 Jan 4.</t>
  </si>
  <si>
    <t>Krishna AA, Abhirami BL, Kumaran A.</t>
  </si>
  <si>
    <t>Pain in rheumatoid arthritis: Emerging role of high mobility group box 1 protein-HMGB1</t>
  </si>
  <si>
    <t>10.3390/nu16244342</t>
  </si>
  <si>
    <t>PMC11678138</t>
  </si>
  <si>
    <t>Sic A</t>
  </si>
  <si>
    <t>Nutrients. 2024 Dec 16;16(24):4342. doi: 10.3390/nu16244342.</t>
  </si>
  <si>
    <t>Sic A, Manzar A, Knezevic NN.</t>
  </si>
  <si>
    <t>The Role of Phytochemicals in Managing Neuropathic Pain: How Much Progress Have We Made?</t>
  </si>
  <si>
    <t>10.1016/j.jse.2024.11.019</t>
  </si>
  <si>
    <t>J Shoulder Elbow Surg</t>
  </si>
  <si>
    <t>Liu S</t>
  </si>
  <si>
    <t>J Shoulder Elbow Surg. 2025 Jul;34(7):1741-1750. doi: 10.1016/j.jse.2024.11.019. Epub 2025 Jan 9.</t>
  </si>
  <si>
    <t>Liu S, Chen AL, Shivdasani K, Garbis NG, Salazar DH.</t>
  </si>
  <si>
    <t>Assessing long-term outcomes after operative management of elbow stiffness secondary to heterotopic ossification</t>
  </si>
  <si>
    <t>10.1016/j.jcpa.2024.12.001</t>
  </si>
  <si>
    <t>J Comp Pathol</t>
  </si>
  <si>
    <t>Juan-Sallés C</t>
  </si>
  <si>
    <t>J Comp Pathol. 2025 Feb;217:1-10. doi: 10.1016/j.jcpa.2024.12.001. Epub 2025 Jan 11.</t>
  </si>
  <si>
    <t>Juan-Sallés C, Martínez-Chavarría LC, Montesinos A, Giner J, Valls X, Bermúdez J, Hernández-Castro R, Ardiaca M, González V, Villora J, Marco A.</t>
  </si>
  <si>
    <t>Nocardiosis in domestic ferrets (Mustela putorius furo)</t>
  </si>
  <si>
    <t>10.1186/s40001-025-02283-2</t>
  </si>
  <si>
    <t>PMC11756129</t>
  </si>
  <si>
    <t>Eur J Med Res</t>
  </si>
  <si>
    <t>Sun K</t>
  </si>
  <si>
    <t>Eur J Med Res. 2025 Jan 22;30(1):47. doi: 10.1186/s40001-025-02283-2.</t>
  </si>
  <si>
    <t>Sun K, Qin R, Wang W, Jiao G, Sun G, Chen G, Li J.</t>
  </si>
  <si>
    <t>Multifidus fat infiltration negatively influences the postoperative outcomes in lumbar disc herniation following transforaminal approach percutaneous endoscopic lumbar discectomy</t>
  </si>
  <si>
    <t>10.1016/j.bcp.2025.116780</t>
  </si>
  <si>
    <t>Biochem Pharmacol</t>
  </si>
  <si>
    <t>Nemoto W</t>
  </si>
  <si>
    <t>Biochem Pharmacol. 2025 Mar;233:116780. doi: 10.1016/j.bcp.2025.116780. Epub 2025 Jan 27.</t>
  </si>
  <si>
    <t>Nemoto W, Yamagata R, Nakagawasai O, Hoshi T, Kobayashi R, Watanabe M, Tan-No K.</t>
  </si>
  <si>
    <t>Spinal ADAM17 contributes to the pathogenesis of painful diabetic neuropathy in leptin receptor-deficient mice</t>
  </si>
  <si>
    <t>10.1007/s00701-025-06430-w</t>
  </si>
  <si>
    <t>PMC11794333</t>
  </si>
  <si>
    <t>Mofatteh M</t>
  </si>
  <si>
    <t>Acta Neurochir (Wien). 2025 Feb 4;167(1):33. doi: 10.1007/s00701-025-06430-w.</t>
  </si>
  <si>
    <t>Mofatteh M, Mohamed A, Mashayekhi MS, Skandalakis GP, Neudorfer C, Arfaie S, MohanaSundaram A, Sabahi M, Anand A, Aboulhosn R, Liao X, Horn A, Ashkan K.</t>
  </si>
  <si>
    <t>Deep brain stimulation of the hypothalamic region: a systematic review</t>
  </si>
  <si>
    <t>10.1016/j.neuroscience.2025.02.003</t>
  </si>
  <si>
    <t>Neuroscience. 2025 Mar 17;569:58-66. doi: 10.1016/j.neuroscience.2025.02.003. Epub 2025 Feb 3.</t>
  </si>
  <si>
    <t>Yang Y, Sun W, Yang F, Liang T, Li CL, Wang Y, Wang XL, Wang RR, Wu SC, Chen J.</t>
  </si>
  <si>
    <t>High energy diet-induced prediabetic neuropathic pain is mediated by reduction of SIRT6 negative control of both spinal and peripheral neuroinflammation</t>
  </si>
  <si>
    <t>10.1038/s41366-025-01711-x</t>
  </si>
  <si>
    <t>Soleimanzad H</t>
  </si>
  <si>
    <t>Int J Obes (Lond). 2025 May;49(5):844-854. doi: 10.1038/s41366-025-01711-x. Epub 2025 Feb 5.</t>
  </si>
  <si>
    <t>Soleimanzad H, Morisset C, Montaner M, Pain F, Magnan C, Tanter M, Gurden H.</t>
  </si>
  <si>
    <t>Western diet since adolescence impairs brain functional hyperemia at adulthood in mice: rescue by a balanced ω-3:ω-6 polyunsaturated fatty acids ratio</t>
  </si>
  <si>
    <t>10.1177/17448069251321143</t>
  </si>
  <si>
    <t>PMC11837076</t>
  </si>
  <si>
    <t>Zhang MB</t>
  </si>
  <si>
    <t>Mol Pain. 2025 Jan-Dec;21:17448069251321143. doi: 10.1177/17448069251321143.</t>
  </si>
  <si>
    <t>Zhang MB, Chen JL, Lu JH, Jia GL, Cao H, Li J.</t>
  </si>
  <si>
    <t>SGK1-HDAC4-HMGB1 signaling pathway in the spinal cord dorsal horn participates in diabetic neuropathic pain</t>
  </si>
  <si>
    <t>10.1016/j.isci.2024.111740</t>
  </si>
  <si>
    <t>PMC11804623</t>
  </si>
  <si>
    <t>iScience</t>
  </si>
  <si>
    <t>Heiden R</t>
  </si>
  <si>
    <t>iScience. 2025 Jan 2;28(2):111740. doi: 10.1016/j.isci.2024.111740. eCollection 2025 Feb 21.</t>
  </si>
  <si>
    <t>Heiden R, Hannig L, Bernhard JS, Vallon M, Schlecht A, Hofmann N, Ergün S, Hoschek F, Wagner M, Neueder A, Förster CY, Braunger BM.</t>
  </si>
  <si>
    <t>Tissue origin of endothelial cells determines immune system modulation and regulation of HIF-1α-, TGF-β-, and VEGF signaling</t>
  </si>
  <si>
    <t>10.3390/neurosci6010014</t>
  </si>
  <si>
    <t>PMC11843865</t>
  </si>
  <si>
    <t>NeuroSci</t>
  </si>
  <si>
    <t>NeuroSci. 2025 Feb 8;6(1):14. doi: 10.3390/neurosci6010014.</t>
  </si>
  <si>
    <t>Lacerda GJM, Fregni F, Battistella LR, Imamura M.</t>
  </si>
  <si>
    <t>High Body Mass Index Disrupts the Homeostatic Relationship Between Pain Inhibitory Control and the Symptomatology in Patients with Knee Osteoarthritis-A Cross-Sectional Analysis from the DEFINE Study</t>
  </si>
  <si>
    <t>10.1016/j.neuroscience.2025.02.048</t>
  </si>
  <si>
    <t>Zhang X</t>
  </si>
  <si>
    <t>Neuroscience. 2025 Mar 27;570:225-235. doi: 10.1016/j.neuroscience.2025.02.048. Epub 2025 Feb 22.</t>
  </si>
  <si>
    <t>Zhang X, Zhang W, Li Y, Liang G, Peng S, Shen Y, Wu X, Nie K, Xiao Z, Liu X.</t>
  </si>
  <si>
    <t>Hippocampal P2X4 receptor induces type 1 diabetes rats with neuropathic pain through microglial-derived neuroinflammation and neuronal damage</t>
  </si>
  <si>
    <t>10.1038/s12276-025-01409-0</t>
  </si>
  <si>
    <t>PMC11958754</t>
  </si>
  <si>
    <t>Exp Mol Med</t>
  </si>
  <si>
    <t>Jayathilake NJ</t>
  </si>
  <si>
    <t>Exp Mol Med. 2025 Mar;57(3):501-514. doi: 10.1038/s12276-025-01409-0. Epub 2025 Mar 3.</t>
  </si>
  <si>
    <t>Jayathilake NJ, Phan TT, Kim J, Lee KP, Park JM.</t>
  </si>
  <si>
    <t>Modulating neuroplasticity for chronic pain relief: noninvasive neuromodulation as a promising approach</t>
  </si>
  <si>
    <t>10.1007/s00787-025-02661-5</t>
  </si>
  <si>
    <t>Eur Child Adolesc Psychiatry</t>
  </si>
  <si>
    <t>Wiśniewska K</t>
  </si>
  <si>
    <t>Eur Child Adolesc Psychiatry. 2025 Jun;34(6):1795-1816. doi: 10.1007/s00787-025-02661-5. Epub 2025 Mar 15.</t>
  </si>
  <si>
    <t>Wiśniewska K, Wolski J, Anikiej-Wiczenbach P, Żabińska M, Węgrzyn G, Pierzynowska K.</t>
  </si>
  <si>
    <t>Behavioural disorders and sleep problems in Sanfilippo syndrome: overlaps with some other conditions and importance indications</t>
  </si>
  <si>
    <t>10.23736/S0026-4806.25.09539-4</t>
  </si>
  <si>
    <t>Minerva Med</t>
  </si>
  <si>
    <t>Mueller MR</t>
  </si>
  <si>
    <t>Minerva Med. 2025 Apr;116(2):156-165. doi: 10.23736/S0026-4806.25.09539-4. Epub 2025 Mar 19.</t>
  </si>
  <si>
    <t>Mueller MR, Ganesh R, Beckman TJ, Hurt RT.</t>
  </si>
  <si>
    <t>Long COVID: emerging pathophysiological mechanisms</t>
  </si>
  <si>
    <t>10.2337/db24-0847</t>
  </si>
  <si>
    <t>Jiang AJ</t>
  </si>
  <si>
    <t>Diabetes. 2025 Jun 1;74(6):1007-1020. doi: 10.2337/db24-0847.</t>
  </si>
  <si>
    <t>Jiang AJ, Wei HR, Chu S, Wang M, Yan J, Song XL, Xu TL, Zhang Z, Jin Y, Wang W.</t>
  </si>
  <si>
    <t>Upregulation of Acid-Sensing Ion Channel 1a in the Anterior Cingulate Cortex by TNF-α/NF-κB Pathway Contributes to Diabetes-Related Pain</t>
  </si>
  <si>
    <t>10.1053/j.jvca.2024.08.034</t>
  </si>
  <si>
    <t>J Cardiothorac Vasc Anesth</t>
  </si>
  <si>
    <t>Lloyd JT</t>
  </si>
  <si>
    <t>J Cardiothorac Vasc Anesth. 2025 Jun;39(6):1472-1481. doi: 10.1053/j.jvca.2024.08.034. Epub 2024 Aug 30.</t>
  </si>
  <si>
    <t>Lloyd JT, Cao SS, Simpson JC, Falkson S, Vazquez R, Dalia A, Hao D.</t>
  </si>
  <si>
    <t>Fluoroscopic-guided Lumbar Subarachnoid Drain Placement: A Technical Report</t>
  </si>
  <si>
    <t>Gurnani BFeroze KBPatel BC</t>
  </si>
  <si>
    <t>2025 Mar 27. In: StatPearls [Internet]. Treasure Island (FL): StatPearls Publishing; 2025 Jan–.</t>
  </si>
  <si>
    <t>Gurnani B, Feroze KB, Patel BC.</t>
  </si>
  <si>
    <t>Neurotrophic Keratitis</t>
  </si>
  <si>
    <t>10.3389/fpain.2025.1439563</t>
  </si>
  <si>
    <t>PMC11936887</t>
  </si>
  <si>
    <t>Demetriou L</t>
  </si>
  <si>
    <t>Front Pain Res (Lausanne). 2025 Mar 12;6:1439563. doi: 10.3389/fpain.2025.1439563. eCollection 2025.</t>
  </si>
  <si>
    <t>Demetriou L, Perro D, Coxon L, Krassowski M, Lunde CE, Ferreira-Gomes J, Charrua A, Abreu-Mendes P, Arendt-Nielsen L, Aziz Q, Birch J, Garbutt K, Horne A, Hoffman A, Hummelshoj L, Meijlink J, Obendorf M, Pogatzki-Zahn E, Sasamoto N, Terry K, Treede RD, Vitonis A, Vollert J, Rahmioglu N, Becker CM, Cruz F, Missmer SA, Zondervan K, Sieberg CB, Nagel J, Vincent K.</t>
  </si>
  <si>
    <t>Exploring the value of a well-established conditioned pain modulation paradigm in women: a Translational Research in Pelvic Pain (TRiPP) study</t>
  </si>
  <si>
    <t>10.1016/j.intimp.2025.114506</t>
  </si>
  <si>
    <t>Bashir S</t>
  </si>
  <si>
    <t>Int Immunopharmacol. 2025 Apr 24;153:114506. doi: 10.1016/j.intimp.2025.114506. Epub 2025 Mar 26.</t>
  </si>
  <si>
    <t>Bashir S, Faheem M, Alamoudi MK, Alnami A, Almehmadi KA, Khan AW, Almutairy B.</t>
  </si>
  <si>
    <t>Pharmacological and Computational Investigations of Isosteviol 16-oxime for Attenuating Streptozotocin-induced Diabetic Neuroinflammation utilizing rat as Animal Model</t>
  </si>
  <si>
    <t>10.1093/scan/nsaf025</t>
  </si>
  <si>
    <t>PMC12000721</t>
  </si>
  <si>
    <t>Soc Cogn Affect Neurosci</t>
  </si>
  <si>
    <t>Dembling SJ</t>
  </si>
  <si>
    <t>Soc Cogn Affect Neurosci. 2025 Apr 15;20(1):nsaf025. doi: 10.1093/scan/nsaf025.</t>
  </si>
  <si>
    <t>Dembling SJ, Abaya NM, Gianaros PJ, Inagaki TK.</t>
  </si>
  <si>
    <t>The heart of social pain: examining resting blood pressure and neural sensitivity to exclusion</t>
  </si>
  <si>
    <t>10.1007/s12035-025-04873-x</t>
  </si>
  <si>
    <t>PMC12289782</t>
  </si>
  <si>
    <t>Grabowska K</t>
  </si>
  <si>
    <t>Mol Neurobiol. 2025 Aug;62(8):9800-9816. doi: 10.1007/s12035-025-04873-x. Epub 2025 Mar 31.</t>
  </si>
  <si>
    <t>Grabowska K, Grabowski M, Burek M, Meybohm P, Przybyła M, Barski JJ, Małecki A, Nowacka-Chmielewska M.</t>
  </si>
  <si>
    <t>Exercise Training Alters the Hippocampal Expression of Blood-Brain Barrier Components and Behavior of Western Diet-Fed Female Rats</t>
  </si>
  <si>
    <t>10.1016/j.bbrc.2025.151686</t>
  </si>
  <si>
    <t>Biochem Biophys Res Commun</t>
  </si>
  <si>
    <t>Wang JL</t>
  </si>
  <si>
    <t>Biochem Biophys Res Commun. 2025 May 26;760:151686. doi: 10.1016/j.bbrc.2025.151686. Epub 2025 Mar 27.</t>
  </si>
  <si>
    <t>Wang JL, Li Z, Song ZX, Zhao S, Zhao LB, Shuang PZ, Liu FF, Li HZ, Wang XL, Liu P.</t>
  </si>
  <si>
    <t>The effect of spinal cord STING/ATG5-mediated autophagy activation on the development of diabetic neuropathic pain in rats</t>
  </si>
  <si>
    <t>10.1007/s00592-025-02500-8</t>
  </si>
  <si>
    <t>PMC12578770</t>
  </si>
  <si>
    <t>Acta Diabetol</t>
  </si>
  <si>
    <t>Hviid CVB</t>
  </si>
  <si>
    <t>Acta Diabetol. 2025 Oct;62(10):1683-1690. doi: 10.1007/s00592-025-02500-8. Epub 2025 Apr 7.</t>
  </si>
  <si>
    <t>Hviid CVB, Rasmussen NH, Røikjer J.</t>
  </si>
  <si>
    <t>Glial fibrillary acidic protein: a potential biomarker for small fiber neuropathy?</t>
  </si>
  <si>
    <t>10.1515/sjpain-2024-0069</t>
  </si>
  <si>
    <t>Axelsen JL</t>
  </si>
  <si>
    <t>Scand J Pain. 2025 Apr 8;25(1). doi: 10.1515/sjpain-2024-0069. eCollection 2025 Jan 1.</t>
  </si>
  <si>
    <t>Axelsen JL, Kirk U, Andersen SB, Schmidt JJ, Gaarde MB, Franck CL, van Duinkerken E, Pouwer F.</t>
  </si>
  <si>
    <t>Neural networks involved in painful diabetic neuropathy: A systematic review</t>
  </si>
  <si>
    <t>10.1186/s12974-025-03394-7</t>
  </si>
  <si>
    <t>PMC12013200</t>
  </si>
  <si>
    <t>J Neuroinflammation</t>
  </si>
  <si>
    <t>J Neuroinflammation. 2025 Apr 21;22(1):115. doi: 10.1186/s12974-025-03394-7.</t>
  </si>
  <si>
    <t>Lee NT, Savvidou I, Selan C, Wright DK, Brkljaca R, Chia JSJ, Calvello I, Craenmehr DDD, Larsson P, Tarlac V, Vuong A, Carmichael I, Wang X, Peter K, Robson SC, Nandurkar HH, Sashindranath M.</t>
  </si>
  <si>
    <t>Endothelial -targeted CD39 is protective in a mouse model of global forebrain ischaemia</t>
  </si>
  <si>
    <t>10.3389/fimmu.2025.1480534</t>
  </si>
  <si>
    <t>PMC12011621</t>
  </si>
  <si>
    <t>Wu J</t>
  </si>
  <si>
    <t>Front Immunol. 2025 Apr 8;16:1480534. doi: 10.3389/fimmu.2025.1480534. eCollection 2025.</t>
  </si>
  <si>
    <t>Wu J, Hu H, Li X.</t>
  </si>
  <si>
    <t>Spinal neuron-glial crosstalk and ion channel dysregulation in diabetic neuropathic pain</t>
  </si>
  <si>
    <t>10.1097/j.pain.0000000000003627</t>
  </si>
  <si>
    <t>Murphy MC</t>
  </si>
  <si>
    <t>Pain. 2025 Oct 1;166(10):2261-2280. doi: 10.1097/j.pain.0000000000003627. Epub 2025 Apr 29.</t>
  </si>
  <si>
    <t>Murphy MC, Mosler AB, Rio EK, Coventry M, Raj IS, Chivers PT, Arendt-Nielsen L, Alfieri FM, Bjurström MF, Larsen DB, Chang WJ, Olesen AE, Hertel E, Holm PM, Graven-Nielsen T, de Paula Gomes CAF, Henriksen M, Klinedinst NJ, Mathew J, Drewes AM, Nunes GS, O'Leary H, Østerås H, Ozturk O, Pozsgai M, Rampazo ÉP, Rasmussen S, Rice D, Sánchez-Romero EA, Irani A, Stausholm MB, Hince D, Petersen KK.</t>
  </si>
  <si>
    <t>Can quantitative sensory testing predict treatment outcomes in hip and knee osteoarthritis? A systematic review and meta-analysis of individual participant data</t>
  </si>
  <si>
    <t>10.1163/18762891-bja00069</t>
  </si>
  <si>
    <t>Benef Microbes</t>
  </si>
  <si>
    <t>Viana MDM</t>
  </si>
  <si>
    <t>Benef Microbes. 2025 Mar 28;16(5):557-571. doi: 10.1163/18762891-bja00069.</t>
  </si>
  <si>
    <t>Viana MDM, Silva Santos S, Bastos de Souza M, Opretzka LCF, Leite Lopes D, Pereira Soares MB, Villarreal CF.</t>
  </si>
  <si>
    <t>Lactobacillus acidophilus LA85 reverses experimental diabetic sensory neuropathy by restoring redox homeostasis in the spinal cord</t>
  </si>
  <si>
    <t>10.1186/s12866-025-04015-2</t>
  </si>
  <si>
    <t>PMC12060437</t>
  </si>
  <si>
    <t>BMC Microbiol</t>
  </si>
  <si>
    <t>Jia S</t>
  </si>
  <si>
    <t>BMC Microbiol. 2025 May 8;25(1):281. doi: 10.1186/s12866-025-04015-2.</t>
  </si>
  <si>
    <t>Jia S, Mi H, Su Y, Liu Y, Ming Z, Lin J.</t>
  </si>
  <si>
    <t>Changes of intestinal microbiome and its relationship with painful diabetic neuropathy in rats</t>
  </si>
  <si>
    <t>10.3389/fpsyt.2025.1414273</t>
  </si>
  <si>
    <t>PMC12066437</t>
  </si>
  <si>
    <t>Front Psychiatry</t>
  </si>
  <si>
    <t>Lin X</t>
  </si>
  <si>
    <t>Front Psychiatry. 2025 Apr 28;16:1414273. doi: 10.3389/fpsyt.2025.1414273. eCollection 2025.</t>
  </si>
  <si>
    <t>Lin X, Tian N, Wang Y, Hua S, Kong J, Xu S, Lin Y, Li C, Wang B, Bi Y.</t>
  </si>
  <si>
    <t>Development and validation of a postoperative delirium risk prediction model for non-cardiac surgery in elderly patients</t>
  </si>
  <si>
    <t>10.1007/s12035-025-04922-5</t>
  </si>
  <si>
    <t>Mol Neurobiol. 2025 Sep;62(9):12307-12330. doi: 10.1007/s12035-025-04922-5. Epub 2025 May 20.</t>
  </si>
  <si>
    <t>Hu Y, Xu J, Wang J, Wang J, Li Y, Chen W, Zhang Q.</t>
  </si>
  <si>
    <t>Resveratrol Alleviates Diabetic Adipose Tissue-Derived Extracellular Vesicles-Induced Hippocampal Ferroptosis and Cognitive Dysfunction via Inhibiting miR-9-3p/SLC7A11 Axis</t>
  </si>
  <si>
    <t>10.1016/j.neures.2025.104911</t>
  </si>
  <si>
    <t>Neurosci Res</t>
  </si>
  <si>
    <t>Uchida K</t>
  </si>
  <si>
    <t>Neurosci Res. 2025 Aug;217:104911. doi: 10.1016/j.neures.2025.104911. Epub 2025 May 22.</t>
  </si>
  <si>
    <t>Uchida K, Das G, Talukder AH, Kageyama K, Itoi K.</t>
  </si>
  <si>
    <t>Long-lasting expression of FosB/ΔFosB immunoreactivity following acute stress in the paraventricular and supraoptic nuclei of the rat hypothalamus</t>
  </si>
  <si>
    <t>10.17226/29061</t>
  </si>
  <si>
    <t>Examining Glucagon-Like Peptide-1 Receptor (GLP-1R) Agonists for Central Nervous System Disorders: Proceedings of a Workshop</t>
  </si>
  <si>
    <t>National Academies of Sciences, Engineering, and Medicine; Health and Medicine Division; Board on Health Sciences Policy; Forum on Neuroscience and Nervous System Disorders</t>
  </si>
  <si>
    <t>Washington (DC): National Academies Press (US); 2025 May 26.</t>
  </si>
  <si>
    <t>National Academies of Sciences, Engineering, and Medicine; Health and Medicine Division; Board on Health Sciences Policy; Forum on Neuroscience and Nervous System Disorders; Norris SMP, Childers E, Pool R, editors.</t>
  </si>
  <si>
    <t>10.23736/S0375-9393.25.18694-X</t>
  </si>
  <si>
    <t>Minerva Anestesiol</t>
  </si>
  <si>
    <t>Castaldo M</t>
  </si>
  <si>
    <t>Minerva Anestesiol. 2025 Jun;91(6):533-545. doi: 10.23736/S0375-9393.25.18694-X. Epub 2025 May 29.</t>
  </si>
  <si>
    <t>Castaldo M, Viganò A, Giordano R, Ebbesen BD, Guidotti S, Fiduccia A, Pruneti C, DI Chiara M, Caroccia N, Giannella M, Pillastrini P, Ripamonti A, Fernández DE Las Peñas C, Arendt-Nielsen L.</t>
  </si>
  <si>
    <t>Persistent pain and associated risk factors in previously hospitalized COVID-19 survivors: data from an Italian cross-sectional study</t>
  </si>
  <si>
    <t>10.1016/j.clineuro.2025.108976</t>
  </si>
  <si>
    <t>Clin Neurol Neurosurg</t>
  </si>
  <si>
    <t>Wierzbicka A</t>
  </si>
  <si>
    <t>Clin Neurol Neurosurg. 2025 Aug;255:108976. doi: 10.1016/j.clineuro.2025.108976. Epub 2025 May 24.</t>
  </si>
  <si>
    <t>Wierzbicka A, Gholamshahi H, Soltani Khaboushan A, Rashidi F, Sabahi M, Mofatteh M, Baig A, Da Silva AN, Adada B, Borghei-Razavi H.</t>
  </si>
  <si>
    <t>Headache as an indication for surgery in non-functioning pituitary adenoma and Rathke's cleft cyst: A systematic review</t>
  </si>
  <si>
    <t>10.1177/23247096251342027</t>
  </si>
  <si>
    <t>PMC12126657</t>
  </si>
  <si>
    <t>J Investig Med High Impact Case Rep</t>
  </si>
  <si>
    <t>J Investig Med High Impact Case Rep. 2025 Jan-Dec;13:23247096251342027. doi: 10.1177/23247096251342027. Epub 2025 May 31.</t>
  </si>
  <si>
    <t>Xu L, Hazzard I, Sumandea F, Seo Y, Afrasiabi A.</t>
  </si>
  <si>
    <t>Cerebral Septic Emboli: A Unique Complication of Clostridium septicum-Induced Myonecrosis</t>
  </si>
  <si>
    <t>10.1007/s11011-025-01643-5</t>
  </si>
  <si>
    <t>He M</t>
  </si>
  <si>
    <t>Metab Brain Dis. 2025 May 31;40(5):216. doi: 10.1007/s11011-025-01643-5.</t>
  </si>
  <si>
    <t>He M, Yang J, Liu X, Zhou J, Zhang X, Li J, Shao X, Li W, Guan Y, Zhang W, Feng F.</t>
  </si>
  <si>
    <t>Brain morphological changes in type 2 diabetes patients with painful peripheral neuropathy</t>
  </si>
  <si>
    <t>10.1007/s11481-025-10224-3</t>
  </si>
  <si>
    <t>J Neuroimmune Pharmacol</t>
  </si>
  <si>
    <t>Sheng G</t>
  </si>
  <si>
    <t>J Neuroimmune Pharmacol. 2025 Jun 10;20(1):67. doi: 10.1007/s11481-025-10224-3.</t>
  </si>
  <si>
    <t>Sheng G, Wu Y, Liu H, Zhang P, Zhang Z, Yu L, Cheng M, Zhu H.</t>
  </si>
  <si>
    <t>Puerarin Improves Cancer-Induced Bone Pain by Recovering Mitochondrial Dysfunction in the Spinal Cord</t>
  </si>
  <si>
    <t>10.1016/j.neuropharm.2025.110561</t>
  </si>
  <si>
    <t>Zhang YY</t>
  </si>
  <si>
    <t>Neuropharmacology. 2025 Nov 1;278:110561. doi: 10.1016/j.neuropharm.2025.110561. Epub 2025 Jun 9.</t>
  </si>
  <si>
    <t>Zhang YY, Wang MY, Zhu DX, Li YL, Yi YT, Zhou C, Li CJ, Liu F, Shen JF.</t>
  </si>
  <si>
    <t>NR2A-Wnt-TLR2 signaling axis mediates neuronal mitochondrial dysfunction contributing to neuropathic pain induced by nerve injury in diabetic mice</t>
  </si>
  <si>
    <t>10.1080/1028415X.2025.2518210</t>
  </si>
  <si>
    <t>Hsiao IH</t>
  </si>
  <si>
    <t>Nutr Neurosci. 2025 Nov;28(11):1433-1444. doi: 10.1080/1028415X.2025.2518210. Epub 2025 Jun 11.</t>
  </si>
  <si>
    <t>Hsiao IH, Hsu HC, Lin IY, Chuang KT, Lin YW.</t>
  </si>
  <si>
    <t>Eicosapentaenoic acid alleviates fibromyalgia-like pain by modulating microglia, astrocytes, and toll-Like receptor 4 signaling in the mice cerebellum</t>
  </si>
  <si>
    <t>10.1007/s12020-025-04297-6</t>
  </si>
  <si>
    <t>Endocrine</t>
  </si>
  <si>
    <t>Dipol T</t>
  </si>
  <si>
    <t>Endocrine. 2025 Sep;89(3):698-703. doi: 10.1007/s12020-025-04297-6. Epub 2025 Jun 13.</t>
  </si>
  <si>
    <t>Dipol T, Fortuna A, Morsilli O, Zecca V, Singh T, Palombelli G, Mattei F, Favero V, Candelise N, Maroccia Z, Loizzo A, Rimondini R, Campana G, Pellegata NS, Loizzo S, Canese R, Chiodini I.</t>
  </si>
  <si>
    <t>Mild chronic post-natal pain induces endocrine and metabolic alterations associated to enlargement in pituitary glands size in adult CD-1 male mice</t>
  </si>
  <si>
    <t>10.3389/fimmu.2025.1509131</t>
  </si>
  <si>
    <t>PMC12170329</t>
  </si>
  <si>
    <t>Trautmann A</t>
  </si>
  <si>
    <t>Front Immunol. 2025 Jun 3;16:1509131. doi: 10.3389/fimmu.2025.1509131. eCollection 2025.</t>
  </si>
  <si>
    <t>Trautmann A.</t>
  </si>
  <si>
    <t>Core features and inherent diversity of post-acute infection syndromes</t>
  </si>
  <si>
    <t>10.1002/ejp.70064</t>
  </si>
  <si>
    <t>PMC12180387</t>
  </si>
  <si>
    <t>Eur J Pain. 2025 Jul;29(6):e70064. doi: 10.1002/ejp.70064.</t>
  </si>
  <si>
    <t>Larsen JB, Skou ST, Laursen M, Bruun NH, Madeleine P, Arendt-Nielsen L.</t>
  </si>
  <si>
    <t>Pain Mechanisms and Psychosocial Variables in Patients With Chronic Pain After Total Knee Arthroplasty: Secondary Analysis From a Randomised Controlled Trial</t>
  </si>
  <si>
    <t>10.1007/s11916-025-01410-2</t>
  </si>
  <si>
    <t>Curr Pain Headache Rep</t>
  </si>
  <si>
    <t>Kaye AD</t>
  </si>
  <si>
    <t>Curr Pain Headache Rep. 2025 Jun 20;29(1):95. doi: 10.1007/s11916-025-01410-2.</t>
  </si>
  <si>
    <t>Kaye AD, Cassagne G, Abbott BM, Dubuisson AM, Fagan JJ, Indovina I, Gungor D, Kallurkar A, Kaye AM, Shekoohi S.</t>
  </si>
  <si>
    <t>Emerging Clinical Roles of Gabapentin and Adverse Effects, Including Weight Gain, Obesity, Depression, Suicidal Thoughts and Increased Risk of Opioid-Related Overdose and Respiratory Depression: A Narrative Review</t>
  </si>
  <si>
    <t>10.1097/JS9.0000000000002764</t>
  </si>
  <si>
    <t>PMC12430738</t>
  </si>
  <si>
    <t>Int J Surg</t>
  </si>
  <si>
    <t>Sun S</t>
  </si>
  <si>
    <t>Int J Surg. 2025 Sep 1;111(9):6318-6329. doi: 10.1097/JS9.0000000000002764. Epub 2025 Jun 16.</t>
  </si>
  <si>
    <t>Sun S, Sun Y, Shen J, Mao Z, Zhang T, Gao Y, Yang D, Chen X, Song G.</t>
  </si>
  <si>
    <t>CXCL13/CXCR5: a new target for pain treatment</t>
  </si>
  <si>
    <t>10.3390/jcm14124166</t>
  </si>
  <si>
    <t>PMC12194720</t>
  </si>
  <si>
    <t>Abenavoli E</t>
  </si>
  <si>
    <t>J Clin Med. 2025 Jun 12;14(12):4166. doi: 10.3390/jcm14124166.</t>
  </si>
  <si>
    <t>Abenavoli E, Berti V, Nerattini M, Sarzi-Puttini P, Filippou G, Lucia A, Pari G, Pallanti S, Salaffi F, Carotti M, Sirotti S, Porta F.</t>
  </si>
  <si>
    <t>Fibromyalgia in the Era of Brain PET/CT Imaging</t>
  </si>
  <si>
    <t>10.1038/s41467-025-60360-w</t>
  </si>
  <si>
    <t>PMC12218420</t>
  </si>
  <si>
    <t>Nat Commun. 2025 Jul 1;16(1):5557. doi: 10.1038/s41467-025-60360-w.</t>
  </si>
  <si>
    <t>Yang L, Liu F, Hahm H, Okuda T, Li X, Zhang Y, Kalyanaraman V, Heitmeier MR, Samineni VK.</t>
  </si>
  <si>
    <t>Projection-TAGs enable multiplex projection tracing and multi-modal profiling of projection neurons</t>
  </si>
  <si>
    <t>10.1186/s10194-025-02090-4</t>
  </si>
  <si>
    <t>PMC12220578</t>
  </si>
  <si>
    <t>Yuan B</t>
  </si>
  <si>
    <t>J Headache Pain. 2025 Jul 1;26(1):151. doi: 10.1186/s10194-025-02090-4.</t>
  </si>
  <si>
    <t>Yuan B, Li J, Shu Q, Wang X, Luo G, Ma R.</t>
  </si>
  <si>
    <t>Identification of comorbid genes between type 2 diabetes and migraine through peripheral blood single-cell and Mendelian randomization analysis</t>
  </si>
  <si>
    <t>10.1038/s41380-025-03085-y</t>
  </si>
  <si>
    <t>PMC12436188</t>
  </si>
  <si>
    <t>Feng X</t>
  </si>
  <si>
    <t>Mol Psychiatry. 2025 Oct;30(10):4881-4898. doi: 10.1038/s41380-025-03085-y. Epub 2025 Jul 3.</t>
  </si>
  <si>
    <t>Feng X, Jia M, Cai M, Zhu T, Hashimoto K, Yang JJ.</t>
  </si>
  <si>
    <t>Central-peripheral neuroimmune dynamics in psychological stress and depression: insights from current research</t>
  </si>
  <si>
    <t>10.1177/17448069251359598</t>
  </si>
  <si>
    <t>PMC12314247</t>
  </si>
  <si>
    <t>Yao L</t>
  </si>
  <si>
    <t>Mol Pain. 2025 Jan-Dec;21:17448069251359598. doi: 10.1177/17448069251359598. Epub 2025 Jul 5.</t>
  </si>
  <si>
    <t>Yao L, Zhang M, Wang S, Yao Q, Chen S, Qin Z, Meng W, Zhu H, Liu L.</t>
  </si>
  <si>
    <t>Ascorbic acid relieves neuropathic pain and depressive behavior by reducing inflammation and activating antioxidant responses</t>
  </si>
  <si>
    <t>10.1177/08850666251357488</t>
  </si>
  <si>
    <t>J Intensive Care Med</t>
  </si>
  <si>
    <t>Distler K</t>
  </si>
  <si>
    <t>J Intensive Care Med. 2025 Nov;40(11):1214-1219. doi: 10.1177/08850666251357488. Epub 2025 Jul 8.</t>
  </si>
  <si>
    <t>Distler K, Hammad A, Ryder E, Pokharel S.</t>
  </si>
  <si>
    <t>Ludwig's Angina and a Complicated Course of Streptococcus constellatus Management</t>
  </si>
  <si>
    <t>10.1097/SPC.0000000000000769</t>
  </si>
  <si>
    <t>Curr Opin Support Palliat Care</t>
  </si>
  <si>
    <t>Pickering G</t>
  </si>
  <si>
    <t>Curr Opin Support Palliat Care. 2025 Sep 1;19(3):150-154. doi: 10.1097/SPC.0000000000000769. Epub 2025 Jul 29.</t>
  </si>
  <si>
    <t>Pickering G, Pickering ME, Kocot-Kępska M.</t>
  </si>
  <si>
    <t>Neuropathic pain considerations in the aging population</t>
  </si>
  <si>
    <t>10.1097/j.pain.0000000000003704</t>
  </si>
  <si>
    <t>NIHMS2086555</t>
  </si>
  <si>
    <t>PMC12270281</t>
  </si>
  <si>
    <t>Banerjee G</t>
  </si>
  <si>
    <t>Pain. 2025 Nov 1;166(11):2628-2640. doi: 10.1097/j.pain.0000000000003704. Epub 2025 Jul 11.</t>
  </si>
  <si>
    <t>Banerjee G, Brown J, McMichael A, Ben Abdallah A, Buday S, Baranski TJ, Haroutounian S, Barch D, AuBuchon J, Nahman-Averbuch H.</t>
  </si>
  <si>
    <t>Androgen levels and experimental pain sensitivity in healthy young adolescent girls</t>
  </si>
  <si>
    <t>10.1002/ejp.70082</t>
  </si>
  <si>
    <t>PMC12279002</t>
  </si>
  <si>
    <t>Tanaka R</t>
  </si>
  <si>
    <t>Eur J Pain. 2025 Aug;29(7):e70082. doi: 10.1002/ejp.70082.</t>
  </si>
  <si>
    <t>Tanaka R, Lo Vecchio S, Aliotta GE, Arendt-Nielsen L.</t>
  </si>
  <si>
    <t>The Role of Peripheral N-Methyl-D-Asparate (NMDA) Receptors in Itch and Pain: A Narrative Review</t>
  </si>
  <si>
    <t>10.3390/cells14141114</t>
  </si>
  <si>
    <t>PMC12293676</t>
  </si>
  <si>
    <t>Manzar A</t>
  </si>
  <si>
    <t>Cells. 2025 Jul 20;14(14):1114. doi: 10.3390/cells14141114.</t>
  </si>
  <si>
    <t>Manzar A, Sic A, Banh C, Knezevic NN.</t>
  </si>
  <si>
    <t>Therapeutic Potential of Calcium Channel Blockers in Neuropsychiatric, Endocrine and Pain Disorders</t>
  </si>
  <si>
    <t>10.3390/biomedicines13071675</t>
  </si>
  <si>
    <t>PMC12292530</t>
  </si>
  <si>
    <t>Vidyasagar P</t>
  </si>
  <si>
    <t>Biomedicines. 2025 Jul 8;13(7):1675. doi: 10.3390/biomedicines13071675.</t>
  </si>
  <si>
    <t>Vidyasagar P, Farrell SF, Colorado LH, Dando S, Edwards K.</t>
  </si>
  <si>
    <t>Corneal Nerve Morphology in Painful Diabetic Neuropathy: A Meta-Analysis of In Vivo Confocal Microscopy Studies</t>
  </si>
  <si>
    <t>10.1016/j.bja.2025.05.049</t>
  </si>
  <si>
    <t>Br J Anaesth. 2025 Sep;135(3):697-709. doi: 10.1016/j.bja.2025.05.049. Epub 2025 Jul 31.</t>
  </si>
  <si>
    <t>Chen J, Yang L, Chen J, Lu J, Mo X, Huang L, Shen J, Chen L, Yu C.</t>
  </si>
  <si>
    <t>A GABAergic neuronal thalamocortical circuit mediates the relief of diabetic neuropathic pain</t>
  </si>
  <si>
    <t>10.1159/000547889</t>
  </si>
  <si>
    <t>Stereotact Funct Neurosurg</t>
  </si>
  <si>
    <t>Balossier A</t>
  </si>
  <si>
    <t>Stereotact Funct Neurosurg. 2025;103(6):553-565. doi: 10.1159/000547889. Epub 2025 Aug 7.</t>
  </si>
  <si>
    <t>Balossier A, Soussi G, Régis J.</t>
  </si>
  <si>
    <t>Pituitary Targeting for Intractable Cancer Pain: A Systematic Review and Current Recommendations</t>
  </si>
  <si>
    <t>10.1007/s12017-025-08880-y</t>
  </si>
  <si>
    <t>PMC12334376</t>
  </si>
  <si>
    <t>Pinna A</t>
  </si>
  <si>
    <t>Neuromolecular Med. 2025 Aug 8;27(1):58. doi: 10.1007/s12017-025-08880-y.</t>
  </si>
  <si>
    <t>Pinna A, Kistowska J, Pałasz A.</t>
  </si>
  <si>
    <t>An Enigma of Brain Gasotransmitters: Hydrogen Sulfide and Depression</t>
  </si>
  <si>
    <t>10.2147/DMSO.S525219</t>
  </si>
  <si>
    <t>PMC12345936</t>
  </si>
  <si>
    <t>Diabetes Metab Syndr Obes</t>
  </si>
  <si>
    <t>Diabetes Metab Syndr Obes. 2025 Aug 9;18:2753-2765. doi: 10.2147/DMSO.S525219. eCollection 2025.</t>
  </si>
  <si>
    <t>Li X, Gao L.</t>
  </si>
  <si>
    <t>Causal Central Network Remodeling in Diabetic Neuropathy: An Integrated MR-fMRI Study</t>
  </si>
  <si>
    <t>10.1210/jcemcr/luaf178</t>
  </si>
  <si>
    <t>PMC12352296</t>
  </si>
  <si>
    <t>JCEM Case Rep</t>
  </si>
  <si>
    <t>Thewjitcharoen Y</t>
  </si>
  <si>
    <t>JCEM Case Rep. 2025 Aug 14;3(9):luaf178. doi: 10.1210/jcemcr/luaf178. eCollection 2025 Sep.</t>
  </si>
  <si>
    <t>Thewjitcharoen Y, Chatchomchuan W, Wanothayaroj E, Veerasomboonsin V, Keelawat S, Himathongkam T.</t>
  </si>
  <si>
    <t>Primary Burkitt Lymphoma of the Thyroid Associated With Hashimoto Thyroiditis Masquerading as Post-COVID Thyroiditis</t>
  </si>
  <si>
    <t>10.1002/jsp2.70103</t>
  </si>
  <si>
    <t>PMC12363403</t>
  </si>
  <si>
    <t>JOR Spine</t>
  </si>
  <si>
    <t>Schneider MJ</t>
  </si>
  <si>
    <t>JOR Spine. 2025 Aug 19;8(3):e70103. doi: 10.1002/jsp2.70103. eCollection 2025 Sep.</t>
  </si>
  <si>
    <t>Schneider MJ, Greco CM, Acevedo AM, Bell KM, Darwin J, Delitto A, Dodds NE, Jakicic JM, McKernan GP, Patterson CG, Pilkonis PA, Piva SR, Sowa GA, Vo NV, Yu L, Wasan AD.</t>
  </si>
  <si>
    <t>Quantitative Sensory Testing in an Observational Cohort of Adults With Chronic Low Back Pain</t>
  </si>
  <si>
    <t>10.1007/s12032-025-03009-4</t>
  </si>
  <si>
    <t>Med Oncol</t>
  </si>
  <si>
    <t>Med Oncol. 2025 Aug 22;42(10):438. doi: 10.1007/s12032-025-03009-4.</t>
  </si>
  <si>
    <t>Wang X, Lin L, Cheng Y, Wang Y.</t>
  </si>
  <si>
    <t>Mechanistic insights into the therapeutic potential of β-elemene on glioma and other central nervous system diseases</t>
  </si>
  <si>
    <t>10.1080/07853890.2025.2536203</t>
  </si>
  <si>
    <t>PMC12302399</t>
  </si>
  <si>
    <t>Ann Med</t>
  </si>
  <si>
    <t>Jordán-López J</t>
  </si>
  <si>
    <t>Ann Med. 2025 Dec;57(1):2536203. doi: 10.1080/07853890.2025.2536203. Epub 2025 Jul 25.</t>
  </si>
  <si>
    <t>Jordán-López J, Arguisuelas MD, Doménech J, Peñalver-Barrios ML, Miragall M, Herrero R, Baños RM, Amer-Cuenca JJ, Lisón JF.</t>
  </si>
  <si>
    <t>Exploring the interplay between pain processing mechanisms, psychosocial factors, and functional outcomes in patients with chronic low back pain: an exploratory study</t>
  </si>
  <si>
    <t>10.1007/s00482-025-00900-x</t>
  </si>
  <si>
    <t>Eitner A</t>
  </si>
  <si>
    <t>Schmerz. 2025 Oct;39(5):350-358. doi: 10.1007/s00482-025-00900-x. Epub 2025 Aug 28.</t>
  </si>
  <si>
    <t>Eitner A.</t>
  </si>
  <si>
    <t>[Diabetes mellitus-a risk factor for pain]</t>
  </si>
  <si>
    <t>10.12998/wjcc.v13.i25.104742</t>
  </si>
  <si>
    <t>PMC12243904</t>
  </si>
  <si>
    <t>World J Clin Cases</t>
  </si>
  <si>
    <t>Harna B</t>
  </si>
  <si>
    <t>World J Clin Cases. 2025 Sep 6;13(25):104742. doi: 10.12998/wjcc.v13.i25.104742.</t>
  </si>
  <si>
    <t>Harna B, Arya S.</t>
  </si>
  <si>
    <t>Tramadol overdose in total knee arthroplasty: A case report</t>
  </si>
  <si>
    <t>10.1007/s00702-025-02978-0</t>
  </si>
  <si>
    <t>PMC12669262</t>
  </si>
  <si>
    <t>J Neural Transm (Vienna)</t>
  </si>
  <si>
    <t>E Hammer R</t>
  </si>
  <si>
    <t>J Neural Transm (Vienna). 2025 Dec;132(12):1779-1795. doi: 10.1007/s00702-025-02978-0. Epub 2025 Aug 31.</t>
  </si>
  <si>
    <t>E Hammer R, A Omoniyi A, Richner M, Lezmi S, B Vaegter C, Kalinichev M, Karlsson P, R Nyengaard J.</t>
  </si>
  <si>
    <t>The effect of recombinant botulinum neurotoxin A on neuropathic pain in the spared nerve injury mouse model</t>
  </si>
  <si>
    <t>10.1016/S2468-1253(25)00205-5</t>
  </si>
  <si>
    <t>Lancet Gastroenterol Hepatol</t>
  </si>
  <si>
    <t>Guadagnoli L</t>
  </si>
  <si>
    <t>Lancet Gastroenterol Hepatol. 2025 Nov;10(11):1041-1052. doi: 10.1016/S2468-1253(25)00205-5. Epub 2025 Aug 28.</t>
  </si>
  <si>
    <t>Guadagnoli L, Heathcote LC, Van Oudenhove L, Elsenbruch S, Keefer L.</t>
  </si>
  <si>
    <t>The psychobiological model of disorders of gut-brain interaction: introduction of a novel, integrated, and testable model</t>
  </si>
  <si>
    <t>10.1097/j.pain.0000000000003782</t>
  </si>
  <si>
    <t>Shen J</t>
  </si>
  <si>
    <t>Pain. 2026 Jan 1;167(1):226-241. doi: 10.1097/j.pain.0000000000003782. Epub 2025 Sep 3.</t>
  </si>
  <si>
    <t>Shen J, Chen J, Wang Z, Yang L, Lu J, Su T, Chen L, Yu C.</t>
  </si>
  <si>
    <t>The role of rostral ventromedial medulla astrocytes in the pathogenesis and modulation of diabetic neuropathic pain</t>
  </si>
  <si>
    <t>10.1155/crpe/8815325</t>
  </si>
  <si>
    <t>PMC12422849</t>
  </si>
  <si>
    <t>di Toma M</t>
  </si>
  <si>
    <t>Case Rep Pediatr. 2025 Sep 3;2025:8815325. doi: 10.1155/crpe/8815325. eCollection 2025.</t>
  </si>
  <si>
    <t>di Toma M, Cassitti I, Ciccone B, Manca E, Marinari A, Patisso I, Nobili M, Campanozzi A.</t>
  </si>
  <si>
    <t>Pediatric Gastrointestinal Disorders in Multisystem Inflammatory Syndrome in Children (MIS-C) Associated With COVID-19: A Case Series</t>
  </si>
  <si>
    <t>10.3390/ijms26178161</t>
  </si>
  <si>
    <t>PMC12427745</t>
  </si>
  <si>
    <t>Plaut S</t>
  </si>
  <si>
    <t>Int J Mol Sci. 2025 Aug 22;26(17):8161. doi: 10.3390/ijms26178161.</t>
  </si>
  <si>
    <t>Plaut S.</t>
  </si>
  <si>
    <t>Disrupted Biotensegrity in the Fiber Cellular Fascial Network and Neuroma Microenvironment: A Conceptual Framework for "Phantom Limb Pain"</t>
  </si>
  <si>
    <t>10.1111/dme.70141</t>
  </si>
  <si>
    <t>Wang J</t>
  </si>
  <si>
    <t>Diabet Med. 2026 Jan;43(1):e70141. doi: 10.1111/dme.70141. Epub 2025 Sep 18.</t>
  </si>
  <si>
    <t>Wang J, Li XQ, Sun RL, Yang YH, Li WJ, Shen YK, Wang JJ, Zhang ZX, Yang QS, Wu SJ.</t>
  </si>
  <si>
    <t>Advanced glycation end products mediated diabetic neuropathic pain via activation protein tyrosine phosphatase 1B in the spinal cord dorsal horn</t>
  </si>
  <si>
    <t>10.3390/jfmk10030360</t>
  </si>
  <si>
    <t>PMC12452372</t>
  </si>
  <si>
    <t>J Funct Morphol Kinesiol</t>
  </si>
  <si>
    <t>Coetzee M</t>
  </si>
  <si>
    <t>J Funct Morphol Kinesiol. 2025 Sep 19;10(3):360. doi: 10.3390/jfmk10030360.</t>
  </si>
  <si>
    <t>Coetzee M, Clifford AM, Bedada DT, Bergh O, Louw QA.</t>
  </si>
  <si>
    <t>Preoperative Clinical Phenotyping for Individualised Rehabilitation in End-Stage Knee Osteoarthritis</t>
  </si>
  <si>
    <t>10.7759/cureus.90753</t>
  </si>
  <si>
    <t>PMC12450409</t>
  </si>
  <si>
    <t>Boughalem Y</t>
  </si>
  <si>
    <t>Cureus. 2025 Aug 22;17(8):e90753. doi: 10.7759/cureus.90753. eCollection 2025 Aug.</t>
  </si>
  <si>
    <t>Boughalem Y, El Bekkaoui D, El Kamouni Y, Arsalane L, Zouhair S.</t>
  </si>
  <si>
    <t>Streptococcus agalactiae Meningoencephalitis Revealing Spondylodiscitis in a Diabetic Patient</t>
  </si>
  <si>
    <t>10.1016/j.jns.2025.123701</t>
  </si>
  <si>
    <t>J Neurol Sci</t>
  </si>
  <si>
    <t>J Neurol Sci. 2025 Nov 15;478:123701. doi: 10.1016/j.jns.2025.123701. Epub 2025 Sep 15.</t>
  </si>
  <si>
    <t>Hostrup SN, Lind HP, Croosu SS, Røikjer J, Mørch CD, Ejskjær N, Østergaard LR, Hansen TM, Frøkjær JB.</t>
  </si>
  <si>
    <t>Multimodal MRI analysis selecting key brain features for machine learning based classification of diabetic neuropathic pain and phenotypes</t>
  </si>
  <si>
    <t>10.1016/j.neulet.2025.138391</t>
  </si>
  <si>
    <t>Zhao YJ</t>
  </si>
  <si>
    <t>Neurosci Lett. 2025 Nov 20;868:138391. doi: 10.1016/j.neulet.2025.138391. Epub 2025 Sep 28.</t>
  </si>
  <si>
    <t>Zhao YJ, Bai HZ, Wang YN, Liu YK, Zhao LB, Li Z, Li HZ, Wang XL, Liu P.</t>
  </si>
  <si>
    <t>GABAergic disinhibition through the STING-dependent autophagic pathway in the dorsal horn underlies diabetic neuropathic pain pathogenesis</t>
  </si>
  <si>
    <t>Mechanic OJCasale SGrossman SA</t>
  </si>
  <si>
    <t>2025 Oct 2. In: StatPearls [Internet]. Treasure Island (FL): StatPearls Publishing; 2025 Jan–.</t>
  </si>
  <si>
    <t>Mechanic OJ, Casale S, Grossman SA.</t>
  </si>
  <si>
    <t>Syncope and Related Paroxysmal Spells(Archived)</t>
  </si>
  <si>
    <t>10.17085/apm.24132</t>
  </si>
  <si>
    <t>PMC12611520</t>
  </si>
  <si>
    <t>Anesth Pain Med (Seoul)</t>
  </si>
  <si>
    <t>Montazeri-Khosh Z</t>
  </si>
  <si>
    <t>Anesth Pain Med (Seoul). 2025 Oct;20(4):341-356. doi: 10.17085/apm.24132. Epub 2025 Aug 22.</t>
  </si>
  <si>
    <t>Montazeri-Khosh Z, Ebrahimpour A, Hossein-Zargari M, Taghizadeh-Tabrizi P, Safari-Sahlabadi M, Sheybani-Arani MH, Davoodian N.</t>
  </si>
  <si>
    <t>NLRP3 inflammasome: a key driver of neuroinflammation and a novel therapeutic target for neuropathic pain</t>
  </si>
  <si>
    <t>10.1080/00325481.2025.2571943</t>
  </si>
  <si>
    <t>Postgrad Med</t>
  </si>
  <si>
    <t>Postgrad Med. 2025 Sep;137(7):566-577. doi: 10.1080/00325481.2025.2571943. Epub 2025 Oct 9.</t>
  </si>
  <si>
    <t>Mertens MG, Meeus M, Ingwersen KG, Christiansen DH, Struyf F.</t>
  </si>
  <si>
    <t>The role of systemic and nervous system factors in patients with shoulder pain: a perspective review</t>
  </si>
  <si>
    <t>10.1007/s00125-025-06529-w</t>
  </si>
  <si>
    <t>PMC12594651</t>
  </si>
  <si>
    <t>Diabetologia</t>
  </si>
  <si>
    <t>Diabetologia. 2025 Dec;68(12):2867-2878. doi: 10.1007/s00125-025-06529-w. Epub 2025 Oct 6.</t>
  </si>
  <si>
    <t>Sloan G, Teh K, Greig M, Shillo P, Caunt S, Wilkinson ID, Tesfaye S, Selvarajah D.</t>
  </si>
  <si>
    <t>Beyond pain relief: the effects of chronic opioid use on brain structure and function in diabetic neuropathy-a multimodal neuroimaging study</t>
  </si>
  <si>
    <t>10.1007/s11033-025-11114-w</t>
  </si>
  <si>
    <t>Mol Biol Rep</t>
  </si>
  <si>
    <t>Gupta T</t>
  </si>
  <si>
    <t>Mol Biol Rep. 2025 Oct 6;52(1):987. doi: 10.1007/s11033-025-11114-w.</t>
  </si>
  <si>
    <t>Gupta T, Singh TG, Singh R.</t>
  </si>
  <si>
    <t>PIEZO1: a mechanosensitive ion channel in the pathogenesis and pharmacotherapy of diabetic neuropathy</t>
  </si>
  <si>
    <t>10.1038/s41586-025-09602-x</t>
  </si>
  <si>
    <t>PMC12630001</t>
  </si>
  <si>
    <t>Goldstein N</t>
  </si>
  <si>
    <t>Nature. 2025 Nov;647(8090):689-697. doi: 10.1038/s41586-025-09602-x. Epub 2025 Oct 8.</t>
  </si>
  <si>
    <t>Goldstein N, Maes A, Allen HN, Nelson TS, Kruger KA, Kindel M, Yeung ATM, Smith NK, Carty JRE, Boccia L, Blank N, Lo E, Villari RE, Cho E, Marble EL, Awh M, Dumiaty Y, Chee MJ, Khanna R, Thaiss CA, Taylor BK, Kennedy A, Betley JN.</t>
  </si>
  <si>
    <t>A parabrachial hub for need-state control of enduring pain</t>
  </si>
  <si>
    <t>10.1093/cvr/cvaf185</t>
  </si>
  <si>
    <t>PMC12638725</t>
  </si>
  <si>
    <t>Cardiovasc Res</t>
  </si>
  <si>
    <t>Hazelton JL</t>
  </si>
  <si>
    <t>Cardiovasc Res. 2025 Nov 22;121(14):2222-2232. doi: 10.1093/cvr/cvaf185.</t>
  </si>
  <si>
    <t>Hazelton JL, Migeot J, Gonzalez-Gomez R, Altschuler F, Duran-Aniotz C, Wen O, Galván Rial DSG, Barttfeld P, Medel V, Campo CG, Castro-Laguardia AM, Hernández H, Gonzalez-Silva C, Castaner O, Hu K, Li P, Behrens MI, Bruno MA, Cardona JF, Custodio N, Santamaria-Garcia H, Garcia AM, Godoy ME, Avila-Funes JA, Maito M, Matallana DL, Miller B, Lopera F, de Oliveira MO, Pina-Escudero SD, Possin KL, de Paula France Resende E, Reyes P, Slachevsky A, Sosa AL, Takada LT, Yokoyama JS, Ibanez A.</t>
  </si>
  <si>
    <t>Cardiovascular risk factors and the allostatic interoceptive network in dementia</t>
  </si>
  <si>
    <t>10.1002/ejp.70145</t>
  </si>
  <si>
    <t>Caumo W</t>
  </si>
  <si>
    <t>Eur J Pain. 2025 Nov;29(10):e70145. doi: 10.1002/ejp.70145.</t>
  </si>
  <si>
    <t>Caumo W, Pacheco-Barrios K, Lacerda GJM, França BR, Fregni F.</t>
  </si>
  <si>
    <t>Obesity as a Disruptor of the Pain Inhibition Response in Fibromyalgia: A Pooled Multi-Trial Analysis of 521 Patients</t>
  </si>
  <si>
    <t>10.1097/FBP.0000000000000857</t>
  </si>
  <si>
    <t>Behav Pharmacol</t>
  </si>
  <si>
    <t>Goura V</t>
  </si>
  <si>
    <t>Behav Pharmacol. 2025 Dec 1;36(8):535-556. doi: 10.1097/FBP.0000000000000857. Epub 2025 Oct 14.</t>
  </si>
  <si>
    <t>Goura V, Jayarajan P, Kishore A, Nirogi R.</t>
  </si>
  <si>
    <t>5-Hydroxytryptamine 7 receptor agonist LP-211 in combination with gabapentin ameliorates neuropathic pain comorbidities associated with mechanical allodynia in diabetic and nerve-ligated rats</t>
  </si>
  <si>
    <t>10.2174/011570159X402568251002112117</t>
  </si>
  <si>
    <t>Curr Neuropharmacol</t>
  </si>
  <si>
    <t>Mastrostefano A</t>
  </si>
  <si>
    <t>Curr Neuropharmacol. 2025 Oct 24. doi: 10.2174/011570159X402568251002112117. Online ahead of print.</t>
  </si>
  <si>
    <t>Mastrostefano A, Alborghetti M, Tiso D, Davinelli S, Medoro A, Scapagnini G.</t>
  </si>
  <si>
    <t>Pleiotropic Actions of Gastrodia Elata Glucosides in the Treatment of Painful Neuropathies and CNS Disorders: Focus on Mitochondrial Dysfunction and Modulation of Ion Channels</t>
  </si>
  <si>
    <t>10.1016/j.yexcr.2025.114801</t>
  </si>
  <si>
    <t>Exp Cell Res</t>
  </si>
  <si>
    <t>Zheng H</t>
  </si>
  <si>
    <t>Exp Cell Res. 2025 Dec 1;453(2):114801. doi: 10.1016/j.yexcr.2025.114801. Epub 2025 Oct 26.</t>
  </si>
  <si>
    <t>Zheng H, Zhang X, Li M, Wang Y, Guo S, Jiang M, Xu R, Huang Y, Ma Z.</t>
  </si>
  <si>
    <t>The role and mechanism of fatty acid-binding protein 7 in spinal reactive astrocytes in prolonged postoperative pain induced by high-fat diet</t>
  </si>
  <si>
    <t>10.3390/ijms26209997</t>
  </si>
  <si>
    <t>PMC12564675</t>
  </si>
  <si>
    <t>Watai K</t>
  </si>
  <si>
    <t>Int J Mol Sci. 2025 Oct 14;26(20):9997. doi: 10.3390/ijms26209997.</t>
  </si>
  <si>
    <t>Watai K, Taniguchi M, Azuma K.</t>
  </si>
  <si>
    <t>The Gut-Brain-Immune Axis in Environmental Sensitivity Illnesses: Microbiome-Centered Narrative Review of Fibromyalgia Syndrome, Myalgic Encephalomyelitis/Chronic Fatigue Syndrome, and Multiple Chemical Sensitivity</t>
  </si>
  <si>
    <t>10.3760/cma.j.cn115330-20250118-00056</t>
  </si>
  <si>
    <t>Zhonghua Er Bi Yan Hou Tou Jing Wai Ke Za Zhi</t>
  </si>
  <si>
    <t>Sai N</t>
  </si>
  <si>
    <t>Zhonghua Er Bi Yan Hou Tou Jing Wai Ke Za Zhi. 2025 Oct 7;60(10):1259-1266. doi: 10.3760/cma.j.cn115330-20250118-00056.</t>
  </si>
  <si>
    <t>Sai N, Fan SH, Wang Q, Wu N, Shen WD, Dai P, Yang SM, Han DY, Han WJ.</t>
  </si>
  <si>
    <t>[Clinical diagnosis and surgical management of complicated otitis media with inflammatory response of local meninges]</t>
  </si>
  <si>
    <t>10.12688/f1000research.169202.2</t>
  </si>
  <si>
    <t>PMC12589941</t>
  </si>
  <si>
    <t>F1000Res</t>
  </si>
  <si>
    <t>Boudriga H</t>
  </si>
  <si>
    <t>F1000Res. 2025 Oct 17;14:838. doi: 10.12688/f1000research.169202.2. eCollection 2025.</t>
  </si>
  <si>
    <t>Boudriga H, Ben Hassine I, Ben Elkilani O, Sfar R, Ezzine A, Anoun J, Mzabi A, Ben Fredj F, Chatti K.</t>
  </si>
  <si>
    <t>Case Report: When an unknown fever unmasks Erdheim-Chester disease: a case showing the use of multimodality imaging and the successful interferon alpha therapy</t>
  </si>
  <si>
    <t>10.1152/physiolgenomics.00066.2025</t>
  </si>
  <si>
    <t>NIHMS2122799</t>
  </si>
  <si>
    <t>PMC12704462</t>
  </si>
  <si>
    <t>Physiol Genomics</t>
  </si>
  <si>
    <t>Yesupatham SK</t>
  </si>
  <si>
    <t>Physiol Genomics. 2026 Jan 1;58(1):12-31. doi: 10.1152/physiolgenomics.00066.2025. Epub 2025 Nov 12.</t>
  </si>
  <si>
    <t>Yesupatham SK, Malykhina AP, Xie AX.</t>
  </si>
  <si>
    <t>Transcriptome profiling suggests molecular sexual dimorphism in lumbosacral dorsal root ganglia and sex-specific mechanisms underlying visceral pain</t>
  </si>
  <si>
    <t>10.3389/fncel.2025.1637357</t>
  </si>
  <si>
    <t>PMC12605065</t>
  </si>
  <si>
    <t>Front Cell Neurosci</t>
  </si>
  <si>
    <t>Wei M</t>
  </si>
  <si>
    <t>Front Cell Neurosci. 2025 Oct 29;19:1637357. doi: 10.3389/fncel.2025.1637357. eCollection 2025.</t>
  </si>
  <si>
    <t>Wei M, Jiang Y, Shou J, Xing G, Li M.</t>
  </si>
  <si>
    <t>The role of brain mechanisms in diabetic peripheral neuropathy: recent advances and comprehensive analysis</t>
  </si>
  <si>
    <t>10.1111/cts.70414</t>
  </si>
  <si>
    <t>PMC12624754</t>
  </si>
  <si>
    <t>Clin Transl Sci</t>
  </si>
  <si>
    <t>Rajasingham R</t>
  </si>
  <si>
    <t>Clin Transl Sci. 2025 Nov;18(11):e70414. doi: 10.1111/cts.70414.</t>
  </si>
  <si>
    <t>Rajasingham R, Qi Y.</t>
  </si>
  <si>
    <t>Suzetrigine, a Non-Opioid Small-Molecule Analgesic: Mechanism of Action, Clinical, and Translational Science</t>
  </si>
  <si>
    <t>10.7759/cureus.94863</t>
  </si>
  <si>
    <t>PMC12621917</t>
  </si>
  <si>
    <t>McMasters M</t>
  </si>
  <si>
    <t>Cureus. 2025 Oct 18;17(10):e94863. doi: 10.7759/cureus.94863. eCollection 2025 Oct.</t>
  </si>
  <si>
    <t>McMasters M, Mora J.</t>
  </si>
  <si>
    <t>Addressing Meta-Inflammation in the Comprehensive Management of Chronic Pain</t>
  </si>
  <si>
    <t>Instr Course Lect</t>
  </si>
  <si>
    <t>Mungalpara N</t>
  </si>
  <si>
    <t>Instr Course Lect. 2026;75:337-354.</t>
  </si>
  <si>
    <t>Mungalpara N, Meller MM, Gonzalez MH.</t>
  </si>
  <si>
    <t>How to Optimize Outcomes in the Total Joint Arthroplasty Patient With Modifiable Risk Factors</t>
  </si>
  <si>
    <t>10.3390/toxins17110545</t>
  </si>
  <si>
    <t>PMC12656591</t>
  </si>
  <si>
    <t>Toxins (Basel)</t>
  </si>
  <si>
    <t>Omoniyi AA</t>
  </si>
  <si>
    <t>Toxins (Basel). 2025 Nov 3;17(11):545. doi: 10.3390/toxins17110545.</t>
  </si>
  <si>
    <t>Omoniyi AA, Hammer RE, Josefsen S, Richner M, Lezmi S, Vægter CB, Kalinichev M, Karlsson P, Nyengaard JR.</t>
  </si>
  <si>
    <t>The Activities of Recombinant Botulinum Toxin A on Spared Nerve Injury-Induced Neuropathic Pain in a Diabetic Mice Model</t>
  </si>
  <si>
    <t>10.1002/ejp.70182</t>
  </si>
  <si>
    <t>Eur J Pain. 2026 Jan;30(1):e70182. doi: 10.1002/ejp.70182.</t>
  </si>
  <si>
    <t>Hertel E, Echevarria DM, Simonsen MB, Arendt-Nielsen L, Andersen MS, Petersen KK.</t>
  </si>
  <si>
    <t>Impacts of Experimental Knee Pain on Gait Biomechanics and Pain Sensitivity: A Randomised Crossover Trial of Young and Pain-Free Volunteers</t>
  </si>
  <si>
    <t>10.1159/000548296</t>
  </si>
  <si>
    <t>PMC12659209</t>
  </si>
  <si>
    <t>Case Rep Dermatol</t>
  </si>
  <si>
    <t>Abudaowd S</t>
  </si>
  <si>
    <t>Case Rep Dermatol. 2025 Sep 17;17(1):529-536. doi: 10.1159/000548296. eCollection 2025 Jan-Dec.</t>
  </si>
  <si>
    <t>Abudaowd S, Hussien A, Abdallah J, Alami M, Banat N, Alshawamreh BY, Bakri IA, Abed A, Zidat SR.</t>
  </si>
  <si>
    <t>Cutaneous Mucormycosis following a Spider Bite: A Rare and Challenging Case</t>
  </si>
  <si>
    <t>10.1002/nau.70206</t>
  </si>
  <si>
    <t>Kurtulus D</t>
  </si>
  <si>
    <t>Neurourol Urodyn. 2026 Feb;45(2):318-323. doi: 10.1002/nau.70206. Epub 2025 Dec 3.</t>
  </si>
  <si>
    <t>Kurtulus D, Arkan K, Suceken FY, Akgol S, Can B.</t>
  </si>
  <si>
    <t>Assessment of Overactive Bladder in Women With Fibromyalgia Presenting With Lower Urinary Tract Symptoms: A Controlled Clinical Study</t>
  </si>
  <si>
    <t>10.1016/j.neuropharm.2025.110793</t>
  </si>
  <si>
    <t>Wu ZX</t>
  </si>
  <si>
    <t>Neuropharmacology. 2026 Mar 1;285:110793. doi: 10.1016/j.neuropharm.2025.110793. Epub 2025 Dec 3.</t>
  </si>
  <si>
    <t>Wu ZX, Xu Y, Xie J, Ma G, Li YX, Yang T, Liang JH, Yang L, Wang QH, Hao LY, Zhang Y, Meng J, Pan ZQ, Wang HJ.</t>
  </si>
  <si>
    <t>Antisense oligonucleotide of cargo adaptor BICD2 long-term effectively alleviates neuropathic pain via activation of PSD95 in the mouse spinal dorsal horn</t>
  </si>
  <si>
    <t>10.1111/ene.70447</t>
  </si>
  <si>
    <t>PMC12680906</t>
  </si>
  <si>
    <t>Reynolds EL</t>
  </si>
  <si>
    <t>Eur J Neurol. 2025 Dec;32(12):e70447. doi: 10.1111/ene.70447.</t>
  </si>
  <si>
    <t>Reynolds EL, Russman D, Baskozos G, Feldman EL, Bennett DL, Callaghan BC.</t>
  </si>
  <si>
    <t>The Association Between Detailed Obesity Measurements and Peripheral Neuropathy in Persons With Diabetes</t>
  </si>
  <si>
    <t>10.1073/pnas.2527641122</t>
  </si>
  <si>
    <t>PMC12718390</t>
  </si>
  <si>
    <t>Proc Natl Acad Sci U S A</t>
  </si>
  <si>
    <t>Chen D</t>
  </si>
  <si>
    <t>Proc Natl Acad Sci U S A. 2025 Dec 16;122(50):e2527641122. doi: 10.1073/pnas.2527641122. Epub 2025 Dec 8.</t>
  </si>
  <si>
    <t>Chen D, Wang J, Song XJ, Ding ZJ, Lou Q, Chen YY, Wang MY, Yang XL, Zhang Z, Li J, Wang W, Wang H.</t>
  </si>
  <si>
    <t>Galectin-related protein, a key contributor, drives diabetes-associated neuropathic pain</t>
  </si>
  <si>
    <t>10.1186/s12974-025-03647-5</t>
  </si>
  <si>
    <t>PMC12802163</t>
  </si>
  <si>
    <t>Bu S</t>
  </si>
  <si>
    <t>J Neuroinflammation. 2025 Dec 8;23(1):14. doi: 10.1186/s12974-025-03647-5.</t>
  </si>
  <si>
    <t>Bu S, Mou B, Xiang Z, Zhang L, Hao B, Chen J, Huang L, Ruan X, Liu YU, Zhang Y.</t>
  </si>
  <si>
    <t>Hyperglycemia impairs microglia responding to retinal vasculopathy via enhanced norepinephrine-ADRB2 signaling</t>
  </si>
  <si>
    <t>10.1016/j.joca.2025.12.001</t>
  </si>
  <si>
    <t>Osteoarthritis Cartilage</t>
  </si>
  <si>
    <t>Jenei-Lanzl Z</t>
  </si>
  <si>
    <t>Osteoarthritis Cartilage. 2025 Dec 8:S1063-4584(25)01241-5. doi: 10.1016/j.joca.2025.12.001. Online ahead of print.</t>
  </si>
  <si>
    <t>Jenei-Lanzl Z, Grässel S, Schaible HG, Straub RH.</t>
  </si>
  <si>
    <t>Sympathosensory interactions - Possible relevance in osteoarthritis</t>
  </si>
  <si>
    <t>Dua ACollier SAGarcia KKumar S</t>
  </si>
  <si>
    <t>2025 Dec 13. In: StatPearls [Internet]. Treasure Island (FL): StatPearls Publishing; 2025 Jan–.</t>
  </si>
  <si>
    <t>Dua A, Collier SA, Garcia K, Kumar S.</t>
  </si>
  <si>
    <t>Spinal Cord Stimulation</t>
  </si>
  <si>
    <t>10.1002/bdr2.70009</t>
  </si>
  <si>
    <t>Birth Defects Res</t>
  </si>
  <si>
    <t>Huang PC</t>
  </si>
  <si>
    <t>Birth Defects Res. 2025 Dec;117(12):e70009. doi: 10.1002/bdr2.70009.</t>
  </si>
  <si>
    <t>Huang PC, Huybrechts KF, Straub L, Brown JP, Bateman B, Hernández-Díaz S.</t>
  </si>
  <si>
    <t>Maternal Diabetes Types and the Risk of Pregnancy Loss and Specific Malformations in the Infant</t>
  </si>
  <si>
    <t>10.7759/cureus.99918</t>
  </si>
  <si>
    <t>PMC12723995</t>
  </si>
  <si>
    <t>Lee SJ</t>
  </si>
  <si>
    <t>Cureus. 2025 Dec 23;17(12):e99918. doi: 10.7759/cureus.99918. eCollection 2025 Dec.</t>
  </si>
  <si>
    <t>Lee SJ, Pandya J, Gattu K, Wright T.</t>
  </si>
  <si>
    <t>Treatment-Induced Diabetic Neuropathy: A Case Report on Multimodal Pain Management in a Young Patient With Type I Diabetes</t>
  </si>
  <si>
    <t>10.3390/biology14121798</t>
  </si>
  <si>
    <t>PMC12730768</t>
  </si>
  <si>
    <t>Biology (Basel)</t>
  </si>
  <si>
    <t>Silva-Picazo K</t>
  </si>
  <si>
    <t>Biology (Basel). 2025 Dec 18;14(12):1798. doi: 10.3390/biology14121798.</t>
  </si>
  <si>
    <t>Silva-Picazo K, Allan ERO.</t>
  </si>
  <si>
    <t>The Role of TRPV1 in Type 1 Diabetes</t>
  </si>
  <si>
    <t>10.1016/j.aed.2025.08.008</t>
  </si>
  <si>
    <t>PMC12744790</t>
  </si>
  <si>
    <t>AACE Endocrinol Diabetes</t>
  </si>
  <si>
    <t>Askar E</t>
  </si>
  <si>
    <t>AACE Endocrinol Diabetes. 2025 Aug 28;12(4):241-245. doi: 10.1016/j.aed.2025.08.008. eCollection 2025 Nov-Dec.</t>
  </si>
  <si>
    <t>Askar E, Pyatetsky I, Rizvi T, Arumugam S, Agarwal S, Karnik S.</t>
  </si>
  <si>
    <t>Pituitary Metastasis From Adenoid Cystic Carcinoma Presenting with Panhypopituitarism and Diabetes Insipidus</t>
  </si>
  <si>
    <t>10.1097/ACO.0000000000001599</t>
  </si>
  <si>
    <t>Curr Opin Anaesthesiol</t>
  </si>
  <si>
    <t>Chen SL</t>
  </si>
  <si>
    <t>Curr Opin Anaesthesiol. 2026 Apr 1;39(2):183-187. doi: 10.1097/ACO.0000000000001599. Epub 2025 Dec 1.</t>
  </si>
  <si>
    <t>Chen SL, Liu MA, Swisher MW.</t>
  </si>
  <si>
    <t>Suzetrigine, a selective NaV1.8 inhibitor in acute and chronic pain: mechanistic insights, clinical outcomes, and future perspectives</t>
  </si>
  <si>
    <t>10.1016/j.neuropharm.2026.110828</t>
  </si>
  <si>
    <t>Antila H</t>
  </si>
  <si>
    <t>Neuropharmacology. 2026 Apr 1;287:110828. doi: 10.1016/j.neuropharm.2026.110828. Epub 2026 Jan 2.</t>
  </si>
  <si>
    <t>Antila H, Jalonen SC, Persson NDÅ, Peltoniemi M, Lohela TJ, Lilius TO.</t>
  </si>
  <si>
    <t>Peripheral alpha-2 antagonist vatinoxan improves dexmedetomidine-induced perivascular cerebrospinal fluid flow without affecting electroencephalogram activity in female rats</t>
  </si>
  <si>
    <t>10.1111/1346-8138.70130</t>
  </si>
  <si>
    <t>J Dermatol</t>
  </si>
  <si>
    <t>Aliotta GE</t>
  </si>
  <si>
    <t>J Dermatol. 2026 Jan 8. doi: 10.1111/1346-8138.70130. Online ahead of print.</t>
  </si>
  <si>
    <t>Aliotta GE, Lo Vecchio S, Tanaka R, Batsberg NS, Duch-Svenson S, Fernández ES, Hafiz MA, Holm NT, Ladegaard KH, Rajhmohan M, Elberling J, Arendt-Nielsen L.</t>
  </si>
  <si>
    <t>Spatial and Temporal Summation of Histaminergic and Non-Histaminergic Itch</t>
  </si>
  <si>
    <t>10.3390/ijms27010352</t>
  </si>
  <si>
    <t>PMC12786025</t>
  </si>
  <si>
    <t>Höybye C</t>
  </si>
  <si>
    <t>Int J Mol Sci. 2025 Dec 29;27(1):352. doi: 10.3390/ijms27010352.</t>
  </si>
  <si>
    <t>Höybye C, Petersson M.</t>
  </si>
  <si>
    <t>Neuropeptides and the Autonomic Nervous System in Prader-Willi Syndrome</t>
  </si>
  <si>
    <t>10.1016/j.semerg.2025.102664</t>
  </si>
  <si>
    <t>Semergen</t>
  </si>
  <si>
    <t>Alcántara Montero A</t>
  </si>
  <si>
    <t>Semergen. 2026 Jan-Feb;52(1):102664. doi: 10.1016/j.semerg.2025.102664. Epub 2026 Jan 12.</t>
  </si>
  <si>
    <t>Alcántara Montero A, Ibor Vidal PJ.</t>
  </si>
  <si>
    <t>[Recognition and management of allodynia in Primary Care: An updated review]</t>
  </si>
  <si>
    <t>10.1016/j.ijscr.2025.112133</t>
  </si>
  <si>
    <t>PMC12639582</t>
  </si>
  <si>
    <t>Int J Surg Case Rep</t>
  </si>
  <si>
    <t>Ryan TJ</t>
  </si>
  <si>
    <t>Int J Surg Case Rep. 2025 Oct 31;137:112133. doi: 10.1016/j.ijscr.2025.112133. eCollection 2025 Dec.</t>
  </si>
  <si>
    <t>Ryan TJ, Lucasti C, Chipman DE, Vallee EK, Scott MM, Kowalski JM.</t>
  </si>
  <si>
    <t>Tranexamic acid induced seizure during spine surgery: A case report</t>
  </si>
  <si>
    <t>10.2147/EB.S542082</t>
  </si>
  <si>
    <t>PMC12810194</t>
  </si>
  <si>
    <t>Eye Brain</t>
  </si>
  <si>
    <t>Ibarra AJ</t>
  </si>
  <si>
    <t>Eye Brain. 2026 Jan 12;18:1-11. doi: 10.2147/EB.S542082. eCollection 2026.</t>
  </si>
  <si>
    <t>Ibarra AJ, Phan BN, Silverstein SM, Chhablani J, Snyder V, Rossi EA, Butters MA, Catov JM.</t>
  </si>
  <si>
    <t>Assessing Retinal Thickness and Associations with Cognitive Function in Women with History of Preeclampsia</t>
  </si>
  <si>
    <t>10.1155/prm/7701940</t>
  </si>
  <si>
    <t>PMC12811149</t>
  </si>
  <si>
    <t>Pain Res Manag</t>
  </si>
  <si>
    <t>Restivo DA</t>
  </si>
  <si>
    <t>Pain Res Manag. 2026 Jan 16;2026:7701940. doi: 10.1155/prm/7701940. eCollection 2026.</t>
  </si>
  <si>
    <t>Restivo DA, Calderone A, Quartarone A, Calabrò RS, Bruschetta A.</t>
  </si>
  <si>
    <t>The Use of Botulinum Toxin Injections in Peripheral Neuropathic Pain: A Systematic Review of Efficacy and Safety Outcomes</t>
  </si>
  <si>
    <t>10.1016/j.intimp.2026.116229</t>
  </si>
  <si>
    <t>Int Immunopharmacol. 2026 Mar 1;172:116229. doi: 10.1016/j.intimp.2026.116229. Epub 2026 Jan 19.</t>
  </si>
  <si>
    <t>Li J, Wu Y, Jiang F, Li Y, Chen K, Li Z, Ke C, Xiang H.</t>
  </si>
  <si>
    <t>LXRs agonists alleviate fat transplantation-induced cognitive dysfunction by inhibiting STING-dependent type I interferon response</t>
  </si>
  <si>
    <t>10.1007/s00266-026-05666-w</t>
  </si>
  <si>
    <t>Aesthetic Plast Surg</t>
  </si>
  <si>
    <t>Uysal Aİ</t>
  </si>
  <si>
    <t>Aesthetic Plast Surg. 2026 Jan 20. doi: 10.1007/s00266-026-05666-w. Online ahead of print.</t>
  </si>
  <si>
    <t>Uysal Aİ.</t>
  </si>
  <si>
    <t>Beyond Comfort in Local Anesthesia: Clinical Safety and Pharmacological Limitations</t>
  </si>
  <si>
    <t>10.1016/j.bbi.2026.106297</t>
  </si>
  <si>
    <t>Brain Behav Immun</t>
  </si>
  <si>
    <t>Amodeo G</t>
  </si>
  <si>
    <t>Brain Behav Immun. 2026 Jan 20;134:106297. doi: 10.1016/j.bbi.2026.106297. Online ahead of print.</t>
  </si>
  <si>
    <t>Amodeo G, Niada S, Galimberti G, Franchi S, Della Morte E, Taiana M, Piccolo S, Ceruti S, de Girolamo L, Brini AT, Sacerdote P.</t>
  </si>
  <si>
    <t>Insights into mesenchymal stem/stromal cell conditioned media as a long-lasting treatment for pain and psychiatric comorbidities in a murine model of osteoarthritis</t>
  </si>
  <si>
    <t>10.3390/biomedicines14010054</t>
  </si>
  <si>
    <t>PMC12839375</t>
  </si>
  <si>
    <t>Biomedicines. 2025 Dec 26;14(1):54. doi: 10.3390/biomedicines14010054.</t>
  </si>
  <si>
    <t>Li J, Li Z, Chen K, Wu Y, Yang X, He Z, Xiang H.</t>
  </si>
  <si>
    <t>Adipose Tissue and Central Nervous System Crosstalk: Roles in Pain and Cognitive Dysfunction</t>
  </si>
  <si>
    <t>10.1016/j.ibneur.2025.08.010</t>
  </si>
  <si>
    <t>PMC12834027</t>
  </si>
  <si>
    <t>IBRO Neurosci Rep</t>
  </si>
  <si>
    <t>Wang B</t>
  </si>
  <si>
    <t>IBRO Neurosci Rep. 2025 Aug 13;19:507-518. doi: 10.1016/j.ibneur.2025.08.010. eCollection 2025 Dec.</t>
  </si>
  <si>
    <t>Wang B, Xie Y, Zheng X, Zhang J.</t>
  </si>
  <si>
    <t>Astrogliopathology: A core pathogenic factor in diabetic neuropathic pain</t>
  </si>
  <si>
    <t>10.1007/s12264-025-01576-0</t>
  </si>
  <si>
    <t>Neurosci Bull</t>
  </si>
  <si>
    <t>Neurosci Bull. 2026 Jan 29. doi: 10.1007/s12264-025-01576-0. Online ahead of print.</t>
  </si>
  <si>
    <t>Chen J, Wu S.</t>
  </si>
  <si>
    <t>The Hypothesis of Myelinodegeneration as an Initial Risk of Neuropathic Pain</t>
  </si>
  <si>
    <t>10.1002/ejp.70234</t>
  </si>
  <si>
    <t>Cruz CJ</t>
  </si>
  <si>
    <t>Eur J Pain. 2026 Feb;30(2):e70234. doi: 10.1002/ejp.70234.</t>
  </si>
  <si>
    <t>Cruz CJ, Tamargo JA, Abbas M, Quintana RE, Staud R, Goodin BR, Fillingim RB, Cruz-Almeida Y.</t>
  </si>
  <si>
    <t>Associations of Arterial Blood Pressure With Radiographic Knee Osteoarthritis and Pain Sensitivity in Middle-Aged and Older Adults</t>
  </si>
  <si>
    <t>10.1002/cbin.70144</t>
  </si>
  <si>
    <t>Wang S</t>
  </si>
  <si>
    <t>Cell Biol Int. 2026 Feb;50(2):e70144. doi: 10.1002/cbin.70144.</t>
  </si>
  <si>
    <t>Wang S, Liu Y, Chen S, Yao L, Zeng C, Xia Q, Zhang M, Chen S, Zhang T, Hua S, Liu L.</t>
  </si>
  <si>
    <t>Melatonin Relieves Neuropathic Pain and Depressive-Like Behaviors by Inhibiting the ERK/NF-κB/c-Fos Signaling Pathway in the Spinal Cord of Spared Nerve Injury Mice</t>
  </si>
  <si>
    <t>10.1016/j.nbd.2026.107321</t>
  </si>
  <si>
    <t>Neurobiol Dis</t>
  </si>
  <si>
    <t>Mascio G</t>
  </si>
  <si>
    <t>Neurobiol Dis. 2026 Feb 16;221:107321. doi: 10.1016/j.nbd.2026.107321. Online ahead of print.</t>
  </si>
  <si>
    <t>Mascio G, Ginerete RP, Notartomaso S, Ceccherelli A, Castaldi S, Imbriglio T, Bucci D, Alborghetti M, Liberatore F, Cannella M, Bruno V, Battaglia G, Nicoletti F.</t>
  </si>
  <si>
    <t>Perineuronal nets in the insular cortex shape salience-related behaviour in diabetes</t>
  </si>
  <si>
    <t>10.2147/JPR.S557588</t>
  </si>
  <si>
    <t>PMC12911955</t>
  </si>
  <si>
    <t>Sheng D</t>
  </si>
  <si>
    <t>J Pain Res. 2026 Feb 11;19:557588. doi: 10.2147/JPR.S557588. eCollection 2026.</t>
  </si>
  <si>
    <t>Sheng D, Meng Y, An S, Wu Z, Yao J, Huang Y, Wang L.</t>
  </si>
  <si>
    <t>Metabolomic Insights into Reprogrammed Caffeine Metabolism in the Hippocampus of Myofascial Pain Syndrome Rats</t>
  </si>
  <si>
    <t>10.1016/j.job.2025.100706</t>
  </si>
  <si>
    <t>J Oral Biosci</t>
  </si>
  <si>
    <t>Nakaya Y</t>
  </si>
  <si>
    <t>J Oral Biosci. 2026 Feb;68(1):100706. doi: 10.1016/j.job.2025.100706. Epub 2025 Nov 12.</t>
  </si>
  <si>
    <t>Nakaya Y, Kobayashi M.</t>
  </si>
  <si>
    <t>Intracellular mechanisms underlying modulation of inhibitory synaptic transmission by appetite-related peptides in the insular cortex</t>
  </si>
  <si>
    <t>10.1007/s12035-026-05725-y</t>
  </si>
  <si>
    <t>Mol Neurobiol. 2026 Feb 21;63(1):463. doi: 10.1007/s12035-026-05725-y.</t>
  </si>
  <si>
    <t>Li H, He R, Luo T, Ou C, Hu Y.</t>
  </si>
  <si>
    <t>The Jekyll and Hyde of Extracellular Vesicles: Dual Roles as Disease Drivers and Therapeutic Saviors in Diabetic Brain</t>
  </si>
  <si>
    <t>10.1002/alz.71214</t>
  </si>
  <si>
    <t>PMC12932909</t>
  </si>
  <si>
    <t>Alzheimers Dement</t>
  </si>
  <si>
    <t>Akinci M</t>
  </si>
  <si>
    <t>Alzheimers Dement. 2026 Feb;22(2):e71214. doi: 10.1002/alz.71214.</t>
  </si>
  <si>
    <t>Akinci M, Aziz F, Guzman D, Cheung L, Kong JX, Silver S, Eimicke J, Teresi JA, Brickman AM, Lao P, Luchsinger JA.</t>
  </si>
  <si>
    <t>Association of type 2 diabetes treatment status with in vivo biomarkers of Alzheimer's disease</t>
  </si>
  <si>
    <t>10.3390/jpm16020063</t>
  </si>
  <si>
    <t>PMC12941871</t>
  </si>
  <si>
    <t>J Pers Med</t>
  </si>
  <si>
    <t>Fattorini F</t>
  </si>
  <si>
    <t>J Pers Med. 2026 Jan 28;16(2):63. doi: 10.3390/jpm16020063.</t>
  </si>
  <si>
    <t>Fattorini F, Carli L, Cigolini C, Esti L, Di Battista M, Mosca M, Delle Sedie A.</t>
  </si>
  <si>
    <t>Age at Onset Impact on Clinical Profile, Treatment, and Real-Life Perception in Spondyloarthritis Patients, Enhancing a Personalized Approach: A Monocentric Cohort Analysis</t>
  </si>
  <si>
    <t>10.1097/JU.0000000000005014</t>
  </si>
  <si>
    <t>Lai HH</t>
  </si>
  <si>
    <t>J Urol. 2026 Feb 26:101097JU0000000000005014. doi: 10.1097/JU.0000000000005014. Online ahead of print.</t>
  </si>
  <si>
    <t>Lai HH, Fossa AJ, Bieber B, Amundsen CL, Jelovsek JE, Cameron AP, Bradley CS, Kreder K, Yang CC, Glaser A, Andreev VP, Kenton K, Clemens JQ, Kirkali Z, Harte SE.</t>
  </si>
  <si>
    <t>Patients with Urinary Urgency Have Central Sensitization Symptoms - a LURN II Phenotyping Study</t>
  </si>
  <si>
    <t>10.3390/brainsci16020219</t>
  </si>
  <si>
    <t>PMC12938735</t>
  </si>
  <si>
    <t>Syed A</t>
  </si>
  <si>
    <t>Brain Sci. 2026 Feb 11;16(2):219. doi: 10.3390/brainsci16020219.</t>
  </si>
  <si>
    <t>Syed A, Menezes T, Bisenius A, Sic A, Knezevic NN.</t>
  </si>
  <si>
    <t>The Burden of Preoperative Stress: Biological Mechanisms and Postoperative Outcomes</t>
  </si>
  <si>
    <t>10.3390/biomedicines14020435</t>
  </si>
  <si>
    <t>PMC12938074</t>
  </si>
  <si>
    <t>Fu S</t>
  </si>
  <si>
    <t>Biomedicines. 2026 Feb 14;14(2):435. doi: 10.3390/biomedicines14020435.</t>
  </si>
  <si>
    <t>Fu S, Guo Y, Cheng M, Duan H, He Q, Ren H, Yuan G.</t>
  </si>
  <si>
    <t>Glial Triad in Diabetic Neuropathy: Central Players in Neuropathic Pain Pathogenesis and Disease-Modifying Therapeutic Avenues</t>
  </si>
  <si>
    <t>10.1007/s40744-026-00825-6</t>
  </si>
  <si>
    <t>Rheumatol Ther</t>
  </si>
  <si>
    <t>Findeisen KE</t>
  </si>
  <si>
    <t>Rheumatol Ther. 2026 Feb 27. doi: 10.1007/s40744-026-00825-6. Online ahead of print.</t>
  </si>
  <si>
    <t>Findeisen KE, Guymer EK, Littlejohn GO.</t>
  </si>
  <si>
    <t>Unravelling Fibromyalgia in Psoriatic Arthritis</t>
  </si>
  <si>
    <t>DOI</t>
  </si>
  <si>
    <t>NIHMS ID</t>
  </si>
  <si>
    <t>PMCID</t>
  </si>
  <si>
    <t>Create Date</t>
  </si>
  <si>
    <t>Publication Year</t>
  </si>
  <si>
    <t>Journal/Book</t>
  </si>
  <si>
    <t>First Author</t>
  </si>
  <si>
    <t>Citation</t>
  </si>
  <si>
    <t>Authors</t>
  </si>
  <si>
    <t>Title</t>
  </si>
  <si>
    <t>PMID</t>
  </si>
  <si>
    <t>Inclusion</t>
  </si>
  <si>
    <t>Type</t>
  </si>
  <si>
    <t>Sample size</t>
  </si>
  <si>
    <t>Design</t>
  </si>
  <si>
    <t>Review</t>
  </si>
  <si>
    <t>-</t>
  </si>
  <si>
    <t>Included</t>
  </si>
  <si>
    <t>Research</t>
  </si>
  <si>
    <t>Type 2</t>
  </si>
  <si>
    <t>Subject</t>
  </si>
  <si>
    <t>Human</t>
  </si>
  <si>
    <t>Animal</t>
  </si>
  <si>
    <t>Type 1</t>
  </si>
  <si>
    <t>12 painful DPN, 12 painless DPN, 12 control</t>
  </si>
  <si>
    <t>25 painful DPN, 13 painless DPN, 27 control</t>
  </si>
  <si>
    <t>24 normal weight, 20 overweight/obese</t>
  </si>
  <si>
    <t>Cross-over RCT</t>
  </si>
  <si>
    <t>Experimental</t>
  </si>
  <si>
    <t>19 DPN, 19 control</t>
  </si>
  <si>
    <t>22 normal weight, 29 overweight/obese, 13 (10 prediabetes + 3 diabetes)</t>
  </si>
  <si>
    <t>k = 18</t>
  </si>
  <si>
    <t>Type 1, Type 2</t>
  </si>
  <si>
    <t>k = 9</t>
  </si>
  <si>
    <t>19 painful DPN, 19 painless DPN, 18 diabetes without DPN, 20 control</t>
  </si>
  <si>
    <t>19 painful DPN, 18 painless DPN, 18 diabetes without DPN, 20 control</t>
  </si>
  <si>
    <t>20 painful DPN, 22 painless DPN, 26 diabetes without DPN, 37 control</t>
  </si>
  <si>
    <t>77 painful DPN, 77 painless DPN, 57 diabetes without DPN, 66 control</t>
  </si>
  <si>
    <t>Animal, Human</t>
  </si>
  <si>
    <t>6 high dose, 6 medium dose, 6 low dose, 6 control</t>
  </si>
  <si>
    <t>Cross-sectional</t>
  </si>
  <si>
    <t>6 to 9 animals * 2 or 4 groups</t>
  </si>
  <si>
    <t>6 to 12 animals * 4 or 6 groups</t>
  </si>
  <si>
    <t>6 or 10 animals * 6 groups</t>
  </si>
  <si>
    <t>4 to 10 animals * 2 to 4 groups</t>
  </si>
  <si>
    <t>6 DPN+high dose, 6 DPN+low dose, 6 DPN+vehicle, 6 control</t>
  </si>
  <si>
    <t>7 DPN+drug, 7 DPN+vehicle, 7 control+drug, 7 control+vehicle</t>
  </si>
  <si>
    <t>3 to 8 animals * 2 or 4 groups</t>
  </si>
  <si>
    <t>6 to 12 animals * 2, 4, or 6 groups</t>
  </si>
  <si>
    <t>6 DPN+high dose, 6 DPN+low dose, 6 DPN, 6 control</t>
  </si>
  <si>
    <t>3 or 4 animals * 2 to 6 groups</t>
  </si>
  <si>
    <t>357 painful DPN, 914 painless DPN, 5819 diabetes without DP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2"/>
      <color theme="1"/>
      <name val="Aptos Narrow"/>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14" fontId="0" fillId="0" borderId="0" xfId="0" applyNumberFormat="1"/>
  </cellXfs>
  <cellStyles count="1">
    <cellStyle name="Normal" xfId="0" builtinId="0"/>
  </cellStyles>
  <dxfs count="2">
    <dxf>
      <font>
        <color rgb="FF9C0006"/>
      </font>
      <fill>
        <patternFill>
          <bgColor rgb="FFFFC7CE"/>
        </patternFill>
      </fill>
    </dxf>
    <dxf>
      <numFmt numFmtId="19" formatCode="yyyy/mm/dd"/>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17</xdr:col>
      <xdr:colOff>211666</xdr:colOff>
      <xdr:row>2</xdr:row>
      <xdr:rowOff>1</xdr:rowOff>
    </xdr:from>
    <xdr:to>
      <xdr:col>22</xdr:col>
      <xdr:colOff>0</xdr:colOff>
      <xdr:row>13</xdr:row>
      <xdr:rowOff>0</xdr:rowOff>
    </xdr:to>
    <xdr:sp macro="" textlink="">
      <xdr:nvSpPr>
        <xdr:cNvPr id="2" name="TextBox 1">
          <a:extLst>
            <a:ext uri="{FF2B5EF4-FFF2-40B4-BE49-F238E27FC236}">
              <a16:creationId xmlns:a16="http://schemas.microsoft.com/office/drawing/2014/main" id="{BD2587B4-0164-2ABF-7899-93AB32BDE6E7}"/>
            </a:ext>
          </a:extLst>
        </xdr:cNvPr>
        <xdr:cNvSpPr txBox="1"/>
      </xdr:nvSpPr>
      <xdr:spPr>
        <a:xfrm>
          <a:off x="12623030" y="415637"/>
          <a:ext cx="3332788" cy="228599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altLang="zh-CN" sz="1200"/>
            <a:t>PubMed </a:t>
          </a:r>
          <a:r>
            <a:rPr lang="en-AU" altLang="zh-CN" sz="1200" b="0" i="0" u="none" strike="noStrike">
              <a:solidFill>
                <a:schemeClr val="dk1"/>
              </a:solidFill>
              <a:effectLst/>
              <a:latin typeface="+mn-lt"/>
              <a:ea typeface="+mn-ea"/>
              <a:cs typeface="+mn-cs"/>
            </a:rPr>
            <a:t>s</a:t>
          </a:r>
          <a:r>
            <a:rPr lang="en-AU" sz="1200" b="0" i="0" u="none" strike="noStrike">
              <a:solidFill>
                <a:schemeClr val="dk1"/>
              </a:solidFill>
              <a:effectLst/>
              <a:latin typeface="+mn-lt"/>
              <a:ea typeface="+mn-ea"/>
              <a:cs typeface="+mn-cs"/>
            </a:rPr>
            <a:t>earch string was: (Metabolic Syndrome OR Diabetes OR Hyperglycemia OR Obesity OR Adipose) AND (Pain) AND (Central Nervous System OR Central Sensitization OR “conditioned pain modulation” OR “offset analgesia” OR “temporal summation”). Terms in title case were mapped to Medical Subject Headings (MeSH). </a:t>
          </a:r>
        </a:p>
        <a:p>
          <a:pPr marL="0" marR="0" lvl="0" indent="0" defTabSz="914400" eaLnBrk="1" fontAlgn="auto" latinLnBrk="0" hangingPunct="1">
            <a:lnSpc>
              <a:spcPct val="100000"/>
            </a:lnSpc>
            <a:spcBef>
              <a:spcPts val="0"/>
            </a:spcBef>
            <a:spcAft>
              <a:spcPts val="0"/>
            </a:spcAft>
            <a:buClrTx/>
            <a:buSzTx/>
            <a:buFontTx/>
            <a:buNone/>
            <a:tabLst/>
            <a:defRPr/>
          </a:pPr>
          <a:endParaRPr lang="en-AU" sz="1200">
            <a:effectLst/>
          </a:endParaRPr>
        </a:p>
        <a:p>
          <a:pPr marL="0" marR="0" lvl="0" indent="0" defTabSz="914400" eaLnBrk="1" fontAlgn="auto" latinLnBrk="0" hangingPunct="1">
            <a:lnSpc>
              <a:spcPct val="100000"/>
            </a:lnSpc>
            <a:spcBef>
              <a:spcPts val="0"/>
            </a:spcBef>
            <a:spcAft>
              <a:spcPts val="0"/>
            </a:spcAft>
            <a:buClrTx/>
            <a:buSzTx/>
            <a:buFontTx/>
            <a:buNone/>
            <a:tabLst/>
            <a:defRPr/>
          </a:pPr>
          <a:r>
            <a:rPr lang="en-AU" sz="1200" b="0" i="0" u="none" strike="noStrike">
              <a:solidFill>
                <a:schemeClr val="dk1"/>
              </a:solidFill>
              <a:effectLst/>
              <a:latin typeface="+mn-lt"/>
              <a:ea typeface="+mn-ea"/>
              <a:cs typeface="+mn-cs"/>
            </a:rPr>
            <a:t>Abbreviations</a:t>
          </a:r>
          <a:r>
            <a:rPr lang="en-AU" sz="1200" b="0" i="0" u="none" strike="noStrike" baseline="0">
              <a:solidFill>
                <a:schemeClr val="dk1"/>
              </a:solidFill>
              <a:effectLst/>
              <a:latin typeface="+mn-lt"/>
              <a:ea typeface="+mn-ea"/>
              <a:cs typeface="+mn-cs"/>
            </a:rPr>
            <a:t>: </a:t>
          </a:r>
          <a:r>
            <a:rPr lang="en-AU" sz="1200" b="0" i="0" u="none" strike="noStrike">
              <a:solidFill>
                <a:schemeClr val="dk1"/>
              </a:solidFill>
              <a:effectLst/>
              <a:latin typeface="+mn-lt"/>
              <a:ea typeface="+mn-ea"/>
              <a:cs typeface="+mn-cs"/>
            </a:rPr>
            <a:t>DPN = diabetic peripheral neuropathy;</a:t>
          </a:r>
          <a:r>
            <a:rPr lang="en-AU" sz="1200" b="0" i="0" u="none" strike="noStrike" baseline="0">
              <a:solidFill>
                <a:schemeClr val="dk1"/>
              </a:solidFill>
              <a:effectLst/>
              <a:latin typeface="+mn-lt"/>
              <a:ea typeface="+mn-ea"/>
              <a:cs typeface="+mn-cs"/>
            </a:rPr>
            <a:t> </a:t>
          </a:r>
          <a:r>
            <a:rPr lang="en-AU" sz="1200" b="0" i="0" u="none" strike="noStrike">
              <a:solidFill>
                <a:schemeClr val="dk1"/>
              </a:solidFill>
              <a:effectLst/>
              <a:latin typeface="+mn-lt"/>
              <a:ea typeface="+mn-ea"/>
              <a:cs typeface="+mn-cs"/>
            </a:rPr>
            <a:t>RCT = randomised-controlled trial.</a:t>
          </a:r>
          <a:endParaRPr lang="en-AU" sz="1200">
            <a:effectLst/>
          </a:endParaRPr>
        </a:p>
      </xdr:txBody>
    </xdr:sp>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900EA91F-4EAD-A848-8ECD-884AAA8E7F08}" name="Table1" displayName="Table1" ref="A1:Q479" totalsRowShown="0">
  <autoFilter ref="A1:Q479" xr:uid="{A7F22DFD-9BDE-AD42-9649-24D95FD3CFF5}"/>
  <sortState xmlns:xlrd2="http://schemas.microsoft.com/office/spreadsheetml/2017/richdata2" ref="A2:Q479">
    <sortCondition ref="M1:M479"/>
  </sortState>
  <tableColumns count="17">
    <tableColumn id="1" xr3:uid="{DDBA12FC-27CB-6549-9375-6876564EA0FF}" name="PMID"/>
    <tableColumn id="2" xr3:uid="{166A11CA-5713-F841-956E-842D079555BF}" name="Title"/>
    <tableColumn id="3" xr3:uid="{C38F9588-8C13-4D49-BD4D-3CE85E1D7149}" name="Authors"/>
    <tableColumn id="4" xr3:uid="{EB7DD613-B25D-3E4C-901C-178D6636EDB3}" name="Citation"/>
    <tableColumn id="5" xr3:uid="{0CA54BA2-6BCE-B741-AD82-030C910EA583}" name="First Author"/>
    <tableColumn id="6" xr3:uid="{A564FA1F-32E5-DD41-8331-D16F335751F2}" name="Journal/Book"/>
    <tableColumn id="7" xr3:uid="{79CA065B-E502-8846-B1FA-0A72D7844252}" name="Publication Year"/>
    <tableColumn id="8" xr3:uid="{736A4318-7F89-FF4E-8C98-6AEF350B510A}" name="Create Date" dataDxfId="1"/>
    <tableColumn id="9" xr3:uid="{EA76E2FC-DD5A-3542-9693-0EFAD92452A4}" name="PMCID"/>
    <tableColumn id="10" xr3:uid="{00C9D476-0FF7-8C47-98DE-E589EC5E9B57}" name="NIHMS ID"/>
    <tableColumn id="11" xr3:uid="{E4DBED9D-5E23-2C4A-AC9C-7299A2F117DA}" name="DOI"/>
    <tableColumn id="12" xr3:uid="{1FEE5BF6-294A-E846-9D60-46C4C53A53BC}" name="Inclusion"/>
    <tableColumn id="13" xr3:uid="{6C1CC7C8-82C1-494A-A9A3-CB340090FFE3}" name="Type"/>
    <tableColumn id="17" xr3:uid="{18EF28ED-3BB0-754E-9B8F-34B0EAE82C62}" name="Subject"/>
    <tableColumn id="16" xr3:uid="{AE4F2171-5628-3A47-9E5E-473FFD5320B9}" name="Diabetes"/>
    <tableColumn id="14" xr3:uid="{E699CFD5-3683-A94B-B209-FC70DA285C00}" name="Sample size"/>
    <tableColumn id="15" xr3:uid="{0AB52025-5DEC-8146-93F7-6DBB7566218C}" name="Design"/>
  </tableColumns>
  <tableStyleInfo name="TableStyleMedium2" showFirstColumn="0" showLastColumn="0" showRowStripes="0"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EA246C-CC03-A046-AF95-76B743CB5C03}">
  <dimension ref="A1:Q479"/>
  <sheetViews>
    <sheetView showGridLines="0" tabSelected="1" zoomScale="110" zoomScaleNormal="110" workbookViewId="0">
      <pane xSplit="12" ySplit="1" topLeftCell="M2" activePane="bottomRight" state="frozen"/>
      <selection activeCell="B1" sqref="B1"/>
      <selection pane="topRight" activeCell="M1" sqref="M1"/>
      <selection pane="bottomLeft" activeCell="B2" sqref="B2"/>
      <selection pane="bottomRight" activeCell="B1" sqref="B1"/>
    </sheetView>
  </sheetViews>
  <sheetFormatPr baseColWidth="10" defaultRowHeight="16" x14ac:dyDescent="0.2"/>
  <cols>
    <col min="1" max="1" width="10.83203125" hidden="1" customWidth="1"/>
    <col min="2" max="3" width="10.83203125" customWidth="1"/>
    <col min="4" max="6" width="10.83203125" hidden="1" customWidth="1"/>
    <col min="7" max="8" width="10.83203125" customWidth="1"/>
    <col min="9" max="11" width="10.83203125" hidden="1" customWidth="1"/>
    <col min="12" max="12" width="10.83203125" customWidth="1"/>
    <col min="13" max="13" width="8.83203125" bestFit="1" customWidth="1"/>
    <col min="14" max="14" width="13.33203125" bestFit="1" customWidth="1"/>
    <col min="15" max="15" width="12" bestFit="1" customWidth="1"/>
    <col min="16" max="16" width="60.33203125" bestFit="1" customWidth="1"/>
    <col min="17" max="17" width="14" bestFit="1" customWidth="1"/>
    <col min="18" max="18" width="2.83203125" customWidth="1"/>
    <col min="19" max="20" width="10.83203125" customWidth="1"/>
  </cols>
  <sheetData>
    <row r="1" spans="1:17" x14ac:dyDescent="0.2">
      <c r="A1" t="s">
        <v>2930</v>
      </c>
      <c r="B1" t="s">
        <v>2929</v>
      </c>
      <c r="C1" t="s">
        <v>2928</v>
      </c>
      <c r="D1" t="s">
        <v>2927</v>
      </c>
      <c r="E1" t="s">
        <v>2926</v>
      </c>
      <c r="F1" t="s">
        <v>2925</v>
      </c>
      <c r="G1" t="s">
        <v>2924</v>
      </c>
      <c r="H1" t="s">
        <v>2923</v>
      </c>
      <c r="I1" t="s">
        <v>2922</v>
      </c>
      <c r="J1" t="s">
        <v>2921</v>
      </c>
      <c r="K1" t="s">
        <v>2920</v>
      </c>
      <c r="L1" t="s">
        <v>2931</v>
      </c>
      <c r="M1" t="s">
        <v>2932</v>
      </c>
      <c r="N1" t="s">
        <v>2940</v>
      </c>
      <c r="O1" t="s">
        <v>1738</v>
      </c>
      <c r="P1" t="s">
        <v>2933</v>
      </c>
      <c r="Q1" t="s">
        <v>2934</v>
      </c>
    </row>
    <row r="2" spans="1:17" x14ac:dyDescent="0.2">
      <c r="A2">
        <v>40964895</v>
      </c>
      <c r="B2" t="s">
        <v>2545</v>
      </c>
      <c r="C2" t="s">
        <v>2544</v>
      </c>
      <c r="D2" t="s">
        <v>2543</v>
      </c>
      <c r="E2" t="s">
        <v>2542</v>
      </c>
      <c r="F2" t="s">
        <v>67</v>
      </c>
      <c r="G2">
        <v>2026</v>
      </c>
      <c r="H2" s="1">
        <v>45918</v>
      </c>
      <c r="K2" t="s">
        <v>2541</v>
      </c>
      <c r="L2" t="s">
        <v>2937</v>
      </c>
      <c r="M2" t="s">
        <v>2938</v>
      </c>
      <c r="N2" t="s">
        <v>2942</v>
      </c>
      <c r="O2" t="s">
        <v>2943</v>
      </c>
      <c r="P2" t="s">
        <v>2959</v>
      </c>
      <c r="Q2" t="s">
        <v>2948</v>
      </c>
    </row>
    <row r="3" spans="1:17" x14ac:dyDescent="0.2">
      <c r="A3">
        <v>40893013</v>
      </c>
      <c r="B3" t="s">
        <v>2528</v>
      </c>
      <c r="C3" t="s">
        <v>2527</v>
      </c>
      <c r="D3" t="s">
        <v>2526</v>
      </c>
      <c r="E3" t="s">
        <v>2525</v>
      </c>
      <c r="F3" t="s">
        <v>338</v>
      </c>
      <c r="G3">
        <v>2026</v>
      </c>
      <c r="H3" s="1">
        <v>45902</v>
      </c>
      <c r="K3" t="s">
        <v>2524</v>
      </c>
      <c r="L3" t="s">
        <v>2937</v>
      </c>
      <c r="M3" t="s">
        <v>2938</v>
      </c>
      <c r="N3" t="s">
        <v>2942</v>
      </c>
      <c r="O3" t="s">
        <v>2943</v>
      </c>
      <c r="P3" t="s">
        <v>2963</v>
      </c>
      <c r="Q3" t="s">
        <v>2948</v>
      </c>
    </row>
    <row r="4" spans="1:17" x14ac:dyDescent="0.2">
      <c r="A4">
        <v>40131336</v>
      </c>
      <c r="B4" t="s">
        <v>2211</v>
      </c>
      <c r="C4" t="s">
        <v>2210</v>
      </c>
      <c r="D4" t="s">
        <v>2209</v>
      </c>
      <c r="E4" t="s">
        <v>2208</v>
      </c>
      <c r="F4" t="s">
        <v>1738</v>
      </c>
      <c r="G4">
        <v>2025</v>
      </c>
      <c r="H4" s="1">
        <v>45741</v>
      </c>
      <c r="K4" t="s">
        <v>2207</v>
      </c>
      <c r="L4" t="s">
        <v>2937</v>
      </c>
      <c r="M4" t="s">
        <v>2938</v>
      </c>
      <c r="N4" t="s">
        <v>2942</v>
      </c>
      <c r="O4" t="s">
        <v>2943</v>
      </c>
      <c r="P4" t="s">
        <v>2964</v>
      </c>
      <c r="Q4" t="s">
        <v>2948</v>
      </c>
    </row>
    <row r="5" spans="1:17" x14ac:dyDescent="0.2">
      <c r="A5">
        <v>39993667</v>
      </c>
      <c r="B5" t="s">
        <v>2187</v>
      </c>
      <c r="C5" t="s">
        <v>2186</v>
      </c>
      <c r="D5" t="s">
        <v>2185</v>
      </c>
      <c r="E5" t="s">
        <v>2184</v>
      </c>
      <c r="F5" t="s">
        <v>563</v>
      </c>
      <c r="G5">
        <v>2025</v>
      </c>
      <c r="H5" s="1">
        <v>45712</v>
      </c>
      <c r="K5" t="s">
        <v>2183</v>
      </c>
      <c r="L5" t="s">
        <v>2937</v>
      </c>
      <c r="M5" t="s">
        <v>2938</v>
      </c>
      <c r="N5" t="s">
        <v>2942</v>
      </c>
      <c r="O5" t="s">
        <v>2943</v>
      </c>
      <c r="P5" t="s">
        <v>2969</v>
      </c>
      <c r="Q5" t="s">
        <v>2948</v>
      </c>
    </row>
    <row r="6" spans="1:17" x14ac:dyDescent="0.2">
      <c r="A6">
        <v>39622642</v>
      </c>
      <c r="B6" t="s">
        <v>2041</v>
      </c>
      <c r="C6" t="s">
        <v>2040</v>
      </c>
      <c r="D6" t="s">
        <v>2039</v>
      </c>
      <c r="E6" t="s">
        <v>1325</v>
      </c>
      <c r="F6" t="s">
        <v>81</v>
      </c>
      <c r="G6">
        <v>2025</v>
      </c>
      <c r="H6" s="1">
        <v>45628</v>
      </c>
      <c r="I6" t="s">
        <v>2038</v>
      </c>
      <c r="K6" t="s">
        <v>2037</v>
      </c>
      <c r="L6" t="s">
        <v>2937</v>
      </c>
      <c r="M6" t="s">
        <v>2938</v>
      </c>
      <c r="N6" t="s">
        <v>2942</v>
      </c>
      <c r="O6" t="s">
        <v>2943</v>
      </c>
      <c r="P6" t="s">
        <v>2961</v>
      </c>
      <c r="Q6" t="s">
        <v>2948</v>
      </c>
    </row>
    <row r="7" spans="1:17" x14ac:dyDescent="0.2">
      <c r="A7">
        <v>39594606</v>
      </c>
      <c r="B7" t="s">
        <v>2029</v>
      </c>
      <c r="C7" t="s">
        <v>2028</v>
      </c>
      <c r="D7" t="s">
        <v>2027</v>
      </c>
      <c r="E7" t="s">
        <v>2026</v>
      </c>
      <c r="F7" t="s">
        <v>74</v>
      </c>
      <c r="G7">
        <v>2024</v>
      </c>
      <c r="H7" s="1">
        <v>45623</v>
      </c>
      <c r="I7" t="s">
        <v>2025</v>
      </c>
      <c r="K7" t="s">
        <v>2024</v>
      </c>
      <c r="L7" t="s">
        <v>2937</v>
      </c>
      <c r="M7" t="s">
        <v>2938</v>
      </c>
      <c r="N7" t="s">
        <v>2942</v>
      </c>
      <c r="O7" t="s">
        <v>2943</v>
      </c>
      <c r="P7" t="s">
        <v>2965</v>
      </c>
      <c r="Q7" t="s">
        <v>2948</v>
      </c>
    </row>
    <row r="8" spans="1:17" x14ac:dyDescent="0.2">
      <c r="A8">
        <v>36697977</v>
      </c>
      <c r="B8" t="s">
        <v>957</v>
      </c>
      <c r="C8" t="s">
        <v>956</v>
      </c>
      <c r="D8" t="s">
        <v>955</v>
      </c>
      <c r="E8" t="s">
        <v>954</v>
      </c>
      <c r="F8" t="s">
        <v>953</v>
      </c>
      <c r="G8">
        <v>2023</v>
      </c>
      <c r="H8" s="1">
        <v>44951</v>
      </c>
      <c r="I8" t="s">
        <v>952</v>
      </c>
      <c r="K8" t="s">
        <v>951</v>
      </c>
      <c r="L8" t="s">
        <v>2937</v>
      </c>
      <c r="M8" t="s">
        <v>2938</v>
      </c>
      <c r="N8" t="s">
        <v>2942</v>
      </c>
      <c r="O8" t="s">
        <v>2943</v>
      </c>
      <c r="P8" t="s">
        <v>2967</v>
      </c>
      <c r="Q8" t="s">
        <v>2948</v>
      </c>
    </row>
    <row r="9" spans="1:17" x14ac:dyDescent="0.2">
      <c r="A9">
        <v>36519959</v>
      </c>
      <c r="B9" t="s">
        <v>837</v>
      </c>
      <c r="C9" t="s">
        <v>836</v>
      </c>
      <c r="D9" t="s">
        <v>835</v>
      </c>
      <c r="E9" t="s">
        <v>834</v>
      </c>
      <c r="F9" t="s">
        <v>833</v>
      </c>
      <c r="G9">
        <v>2023</v>
      </c>
      <c r="H9" s="1">
        <v>44910</v>
      </c>
      <c r="K9" t="s">
        <v>832</v>
      </c>
      <c r="L9" t="s">
        <v>2937</v>
      </c>
      <c r="M9" t="s">
        <v>2938</v>
      </c>
      <c r="N9" t="s">
        <v>2942</v>
      </c>
      <c r="O9" t="s">
        <v>2943</v>
      </c>
      <c r="P9" t="s">
        <v>2962</v>
      </c>
      <c r="Q9" t="s">
        <v>2948</v>
      </c>
    </row>
    <row r="10" spans="1:17" x14ac:dyDescent="0.2">
      <c r="A10">
        <v>36109166</v>
      </c>
      <c r="B10" t="s">
        <v>638</v>
      </c>
      <c r="C10" t="s">
        <v>637</v>
      </c>
      <c r="D10" t="s">
        <v>636</v>
      </c>
      <c r="E10" t="s">
        <v>635</v>
      </c>
      <c r="F10" t="s">
        <v>81</v>
      </c>
      <c r="G10">
        <v>2022</v>
      </c>
      <c r="H10" s="1">
        <v>44819</v>
      </c>
      <c r="I10" t="s">
        <v>634</v>
      </c>
      <c r="K10" t="s">
        <v>633</v>
      </c>
      <c r="L10" t="s">
        <v>2937</v>
      </c>
      <c r="M10" t="s">
        <v>2938</v>
      </c>
      <c r="N10" t="s">
        <v>2942</v>
      </c>
      <c r="O10" t="s">
        <v>2943</v>
      </c>
      <c r="P10" t="s">
        <v>2968</v>
      </c>
      <c r="Q10" t="s">
        <v>2948</v>
      </c>
    </row>
    <row r="11" spans="1:17" x14ac:dyDescent="0.2">
      <c r="A11">
        <v>35364102</v>
      </c>
      <c r="B11" t="s">
        <v>348</v>
      </c>
      <c r="C11" t="s">
        <v>347</v>
      </c>
      <c r="D11" t="s">
        <v>346</v>
      </c>
      <c r="E11" t="s">
        <v>345</v>
      </c>
      <c r="F11" t="s">
        <v>344</v>
      </c>
      <c r="G11">
        <v>2022</v>
      </c>
      <c r="H11" s="1">
        <v>44652</v>
      </c>
      <c r="K11" t="s">
        <v>343</v>
      </c>
      <c r="L11" t="s">
        <v>2937</v>
      </c>
      <c r="M11" t="s">
        <v>2938</v>
      </c>
      <c r="N11" t="s">
        <v>2942</v>
      </c>
      <c r="O11" t="s">
        <v>2943</v>
      </c>
      <c r="P11" t="s">
        <v>2966</v>
      </c>
      <c r="Q11" t="s">
        <v>2948</v>
      </c>
    </row>
    <row r="12" spans="1:17" x14ac:dyDescent="0.2">
      <c r="A12">
        <v>34727325</v>
      </c>
      <c r="B12" t="s">
        <v>105</v>
      </c>
      <c r="C12" t="s">
        <v>104</v>
      </c>
      <c r="D12" t="s">
        <v>103</v>
      </c>
      <c r="E12" t="s">
        <v>102</v>
      </c>
      <c r="F12" t="s">
        <v>101</v>
      </c>
      <c r="G12">
        <v>2022</v>
      </c>
      <c r="H12" s="1">
        <v>44502</v>
      </c>
      <c r="K12" t="s">
        <v>100</v>
      </c>
      <c r="L12" t="s">
        <v>2937</v>
      </c>
      <c r="M12" t="s">
        <v>2938</v>
      </c>
      <c r="N12" t="s">
        <v>2942</v>
      </c>
      <c r="O12" t="s">
        <v>2943</v>
      </c>
      <c r="P12" t="s">
        <v>2944</v>
      </c>
      <c r="Q12" t="s">
        <v>2948</v>
      </c>
    </row>
    <row r="13" spans="1:17" x14ac:dyDescent="0.2">
      <c r="A13">
        <v>40499750</v>
      </c>
      <c r="B13" t="s">
        <v>2349</v>
      </c>
      <c r="C13" t="s">
        <v>2348</v>
      </c>
      <c r="D13" t="s">
        <v>2347</v>
      </c>
      <c r="E13" t="s">
        <v>2346</v>
      </c>
      <c r="F13" t="s">
        <v>344</v>
      </c>
      <c r="G13">
        <v>2025</v>
      </c>
      <c r="H13" s="1">
        <v>45819</v>
      </c>
      <c r="K13" t="s">
        <v>2345</v>
      </c>
      <c r="L13" t="s">
        <v>2937</v>
      </c>
      <c r="M13" t="s">
        <v>2938</v>
      </c>
      <c r="N13" t="s">
        <v>2942</v>
      </c>
      <c r="O13" t="s">
        <v>2952</v>
      </c>
      <c r="P13" t="s">
        <v>2970</v>
      </c>
      <c r="Q13" t="s">
        <v>2948</v>
      </c>
    </row>
    <row r="14" spans="1:17" x14ac:dyDescent="0.2">
      <c r="A14">
        <v>38980579</v>
      </c>
      <c r="B14" t="s">
        <v>1832</v>
      </c>
      <c r="C14" t="s">
        <v>1831</v>
      </c>
      <c r="D14" t="s">
        <v>1830</v>
      </c>
      <c r="E14" t="s">
        <v>1829</v>
      </c>
      <c r="F14" t="s">
        <v>1828</v>
      </c>
      <c r="G14">
        <v>2024</v>
      </c>
      <c r="H14" s="1">
        <v>45482</v>
      </c>
      <c r="I14" t="s">
        <v>1827</v>
      </c>
      <c r="K14" t="s">
        <v>1826</v>
      </c>
      <c r="L14" t="s">
        <v>2937</v>
      </c>
      <c r="M14" t="s">
        <v>2938</v>
      </c>
      <c r="N14" t="s">
        <v>2942</v>
      </c>
      <c r="O14" t="s">
        <v>2939</v>
      </c>
      <c r="P14" t="s">
        <v>2949</v>
      </c>
      <c r="Q14" t="s">
        <v>2948</v>
      </c>
    </row>
    <row r="15" spans="1:17" x14ac:dyDescent="0.2">
      <c r="A15">
        <v>36122810</v>
      </c>
      <c r="B15" t="s">
        <v>655</v>
      </c>
      <c r="C15" t="s">
        <v>70</v>
      </c>
      <c r="D15" t="s">
        <v>654</v>
      </c>
      <c r="E15" t="s">
        <v>68</v>
      </c>
      <c r="F15" t="s">
        <v>313</v>
      </c>
      <c r="G15">
        <v>2023</v>
      </c>
      <c r="H15" s="1">
        <v>44823</v>
      </c>
      <c r="K15" t="s">
        <v>653</v>
      </c>
      <c r="L15" t="s">
        <v>2937</v>
      </c>
      <c r="M15" t="s">
        <v>2938</v>
      </c>
      <c r="N15" t="s">
        <v>2941</v>
      </c>
      <c r="O15" t="s">
        <v>2936</v>
      </c>
      <c r="P15" t="s">
        <v>2946</v>
      </c>
      <c r="Q15" t="s">
        <v>2947</v>
      </c>
    </row>
    <row r="16" spans="1:17" x14ac:dyDescent="0.2">
      <c r="A16">
        <v>39084155</v>
      </c>
      <c r="B16" t="s">
        <v>1865</v>
      </c>
      <c r="C16" t="s">
        <v>1864</v>
      </c>
      <c r="D16" t="s">
        <v>1863</v>
      </c>
      <c r="E16" t="s">
        <v>1862</v>
      </c>
      <c r="F16" t="s">
        <v>1861</v>
      </c>
      <c r="G16">
        <v>2024</v>
      </c>
      <c r="H16" s="1">
        <v>45504</v>
      </c>
      <c r="K16" t="s">
        <v>1860</v>
      </c>
      <c r="L16" t="s">
        <v>2937</v>
      </c>
      <c r="M16" t="s">
        <v>2938</v>
      </c>
      <c r="N16" t="s">
        <v>2941</v>
      </c>
      <c r="O16" t="s">
        <v>2943</v>
      </c>
      <c r="P16" t="s">
        <v>2955</v>
      </c>
      <c r="Q16" t="s">
        <v>2960</v>
      </c>
    </row>
    <row r="17" spans="1:17" x14ac:dyDescent="0.2">
      <c r="A17">
        <v>36469731</v>
      </c>
      <c r="B17" t="s">
        <v>811</v>
      </c>
      <c r="C17" t="s">
        <v>810</v>
      </c>
      <c r="D17" t="s">
        <v>809</v>
      </c>
      <c r="E17" t="s">
        <v>451</v>
      </c>
      <c r="F17" t="s">
        <v>808</v>
      </c>
      <c r="G17">
        <v>2023</v>
      </c>
      <c r="H17" s="1">
        <v>44900</v>
      </c>
      <c r="K17" t="s">
        <v>807</v>
      </c>
      <c r="L17" t="s">
        <v>2937</v>
      </c>
      <c r="M17" t="s">
        <v>2938</v>
      </c>
      <c r="N17" t="s">
        <v>2941</v>
      </c>
      <c r="O17" t="s">
        <v>2943</v>
      </c>
      <c r="P17" t="s">
        <v>2954</v>
      </c>
      <c r="Q17" t="s">
        <v>2960</v>
      </c>
    </row>
    <row r="18" spans="1:17" x14ac:dyDescent="0.2">
      <c r="A18">
        <v>35668671</v>
      </c>
      <c r="B18" t="s">
        <v>454</v>
      </c>
      <c r="C18" t="s">
        <v>453</v>
      </c>
      <c r="D18" t="s">
        <v>452</v>
      </c>
      <c r="E18" t="s">
        <v>451</v>
      </c>
      <c r="F18" t="s">
        <v>450</v>
      </c>
      <c r="G18">
        <v>2022</v>
      </c>
      <c r="H18" s="1">
        <v>44719</v>
      </c>
      <c r="K18" t="s">
        <v>449</v>
      </c>
      <c r="L18" t="s">
        <v>2937</v>
      </c>
      <c r="M18" t="s">
        <v>2938</v>
      </c>
      <c r="N18" t="s">
        <v>2941</v>
      </c>
      <c r="O18" t="s">
        <v>2943</v>
      </c>
      <c r="P18" t="s">
        <v>2954</v>
      </c>
      <c r="Q18" t="s">
        <v>2960</v>
      </c>
    </row>
    <row r="19" spans="1:17" x14ac:dyDescent="0.2">
      <c r="A19">
        <v>41351325</v>
      </c>
      <c r="B19" t="s">
        <v>2718</v>
      </c>
      <c r="C19" t="s">
        <v>2717</v>
      </c>
      <c r="D19" t="s">
        <v>2716</v>
      </c>
      <c r="E19" t="s">
        <v>2715</v>
      </c>
      <c r="F19" t="s">
        <v>664</v>
      </c>
      <c r="G19">
        <v>2025</v>
      </c>
      <c r="H19" s="1">
        <v>45997</v>
      </c>
      <c r="I19" t="s">
        <v>2714</v>
      </c>
      <c r="K19" t="s">
        <v>2713</v>
      </c>
      <c r="L19" t="s">
        <v>2937</v>
      </c>
      <c r="M19" t="s">
        <v>2938</v>
      </c>
      <c r="N19" t="s">
        <v>2941</v>
      </c>
      <c r="O19" t="s">
        <v>2952</v>
      </c>
      <c r="P19" t="s">
        <v>2971</v>
      </c>
      <c r="Q19" t="s">
        <v>2960</v>
      </c>
    </row>
    <row r="20" spans="1:17" x14ac:dyDescent="0.2">
      <c r="A20">
        <v>36749934</v>
      </c>
      <c r="B20" t="s">
        <v>973</v>
      </c>
      <c r="C20" t="s">
        <v>972</v>
      </c>
      <c r="D20" t="s">
        <v>971</v>
      </c>
      <c r="E20" t="s">
        <v>970</v>
      </c>
      <c r="F20" t="s">
        <v>808</v>
      </c>
      <c r="G20">
        <v>2023</v>
      </c>
      <c r="H20" s="1">
        <v>44964</v>
      </c>
      <c r="K20" t="s">
        <v>969</v>
      </c>
      <c r="L20" t="s">
        <v>2937</v>
      </c>
      <c r="M20" t="s">
        <v>2938</v>
      </c>
      <c r="N20" t="s">
        <v>2941</v>
      </c>
      <c r="O20" t="s">
        <v>2952</v>
      </c>
      <c r="P20" t="s">
        <v>2957</v>
      </c>
      <c r="Q20" t="s">
        <v>2960</v>
      </c>
    </row>
    <row r="21" spans="1:17" x14ac:dyDescent="0.2">
      <c r="A21">
        <v>40448742</v>
      </c>
      <c r="B21" t="s">
        <v>2338</v>
      </c>
      <c r="C21" t="s">
        <v>2337</v>
      </c>
      <c r="D21" t="s">
        <v>2336</v>
      </c>
      <c r="E21" t="s">
        <v>2335</v>
      </c>
      <c r="F21" t="s">
        <v>1828</v>
      </c>
      <c r="G21">
        <v>2025</v>
      </c>
      <c r="H21" s="1">
        <v>45808</v>
      </c>
      <c r="K21" t="s">
        <v>2334</v>
      </c>
      <c r="L21" t="s">
        <v>2937</v>
      </c>
      <c r="M21" t="s">
        <v>2938</v>
      </c>
      <c r="N21" t="s">
        <v>2941</v>
      </c>
      <c r="O21" t="s">
        <v>2939</v>
      </c>
      <c r="P21" t="s">
        <v>2956</v>
      </c>
      <c r="Q21" t="s">
        <v>2960</v>
      </c>
    </row>
    <row r="22" spans="1:17" x14ac:dyDescent="0.2">
      <c r="A22">
        <v>38719155</v>
      </c>
      <c r="B22" t="s">
        <v>1711</v>
      </c>
      <c r="C22" t="s">
        <v>70</v>
      </c>
      <c r="D22" t="s">
        <v>1710</v>
      </c>
      <c r="E22" t="s">
        <v>68</v>
      </c>
      <c r="F22" t="s">
        <v>313</v>
      </c>
      <c r="G22">
        <v>2024</v>
      </c>
      <c r="H22" s="1">
        <v>45420</v>
      </c>
      <c r="K22" t="s">
        <v>1709</v>
      </c>
      <c r="L22" t="s">
        <v>2937</v>
      </c>
      <c r="M22" t="s">
        <v>2938</v>
      </c>
      <c r="N22" t="s">
        <v>2941</v>
      </c>
      <c r="O22" t="s">
        <v>2939</v>
      </c>
      <c r="P22" t="s">
        <v>2950</v>
      </c>
      <c r="Q22" t="s">
        <v>2947</v>
      </c>
    </row>
    <row r="23" spans="1:17" x14ac:dyDescent="0.2">
      <c r="A23">
        <v>34665863</v>
      </c>
      <c r="B23" t="s">
        <v>65</v>
      </c>
      <c r="C23" t="s">
        <v>64</v>
      </c>
      <c r="D23" t="s">
        <v>63</v>
      </c>
      <c r="E23" t="s">
        <v>62</v>
      </c>
      <c r="F23" t="s">
        <v>56</v>
      </c>
      <c r="G23">
        <v>2022</v>
      </c>
      <c r="H23" s="1">
        <v>44488</v>
      </c>
      <c r="K23" t="s">
        <v>61</v>
      </c>
      <c r="L23" t="s">
        <v>2937</v>
      </c>
      <c r="M23" t="s">
        <v>2938</v>
      </c>
      <c r="N23" t="s">
        <v>2941</v>
      </c>
      <c r="O23" t="s">
        <v>2939</v>
      </c>
      <c r="P23" t="s">
        <v>2945</v>
      </c>
      <c r="Q23" t="s">
        <v>2960</v>
      </c>
    </row>
    <row r="24" spans="1:17" x14ac:dyDescent="0.2">
      <c r="A24">
        <v>41595589</v>
      </c>
      <c r="B24" t="s">
        <v>2838</v>
      </c>
      <c r="C24" t="s">
        <v>2837</v>
      </c>
      <c r="D24" t="s">
        <v>2836</v>
      </c>
      <c r="E24" t="s">
        <v>1644</v>
      </c>
      <c r="F24" t="s">
        <v>920</v>
      </c>
      <c r="G24">
        <v>2025</v>
      </c>
      <c r="H24" s="1">
        <v>46050</v>
      </c>
      <c r="I24" t="s">
        <v>2835</v>
      </c>
      <c r="K24" t="s">
        <v>2834</v>
      </c>
      <c r="L24" t="s">
        <v>2937</v>
      </c>
      <c r="M24" t="s">
        <v>2935</v>
      </c>
      <c r="N24" t="s">
        <v>2958</v>
      </c>
      <c r="O24" t="s">
        <v>2936</v>
      </c>
      <c r="P24" t="s">
        <v>2936</v>
      </c>
      <c r="Q24" t="s">
        <v>2936</v>
      </c>
    </row>
    <row r="25" spans="1:17" x14ac:dyDescent="0.2">
      <c r="A25">
        <v>41234276</v>
      </c>
      <c r="B25" t="s">
        <v>2666</v>
      </c>
      <c r="C25" t="s">
        <v>2665</v>
      </c>
      <c r="D25" t="s">
        <v>2664</v>
      </c>
      <c r="E25" t="s">
        <v>2663</v>
      </c>
      <c r="F25" t="s">
        <v>2662</v>
      </c>
      <c r="G25">
        <v>2025</v>
      </c>
      <c r="H25" s="1">
        <v>45975</v>
      </c>
      <c r="I25" t="s">
        <v>2661</v>
      </c>
      <c r="K25" t="s">
        <v>2660</v>
      </c>
      <c r="L25" t="s">
        <v>2937</v>
      </c>
      <c r="M25" t="s">
        <v>2935</v>
      </c>
      <c r="N25" t="s">
        <v>2958</v>
      </c>
      <c r="O25" t="s">
        <v>2952</v>
      </c>
      <c r="P25" t="s">
        <v>2936</v>
      </c>
      <c r="Q25" t="s">
        <v>2936</v>
      </c>
    </row>
    <row r="26" spans="1:17" x14ac:dyDescent="0.2">
      <c r="A26">
        <v>40264787</v>
      </c>
      <c r="B26" t="s">
        <v>2275</v>
      </c>
      <c r="C26" t="s">
        <v>2274</v>
      </c>
      <c r="D26" t="s">
        <v>2273</v>
      </c>
      <c r="E26" t="s">
        <v>2272</v>
      </c>
      <c r="F26" t="s">
        <v>641</v>
      </c>
      <c r="G26">
        <v>2025</v>
      </c>
      <c r="H26" s="1">
        <v>45770</v>
      </c>
      <c r="I26" t="s">
        <v>2271</v>
      </c>
      <c r="K26" t="s">
        <v>2270</v>
      </c>
      <c r="L26" t="s">
        <v>2937</v>
      </c>
      <c r="M26" t="s">
        <v>2935</v>
      </c>
      <c r="N26" t="s">
        <v>2958</v>
      </c>
      <c r="O26" t="s">
        <v>2952</v>
      </c>
      <c r="P26" t="s">
        <v>2936</v>
      </c>
      <c r="Q26" t="s">
        <v>2936</v>
      </c>
    </row>
    <row r="27" spans="1:17" x14ac:dyDescent="0.2">
      <c r="A27">
        <v>39610132</v>
      </c>
      <c r="B27" t="s">
        <v>2036</v>
      </c>
      <c r="C27" t="s">
        <v>2035</v>
      </c>
      <c r="D27" t="s">
        <v>2034</v>
      </c>
      <c r="E27" t="s">
        <v>2033</v>
      </c>
      <c r="F27" t="s">
        <v>2032</v>
      </c>
      <c r="G27">
        <v>2024</v>
      </c>
      <c r="H27" s="1">
        <v>45625</v>
      </c>
      <c r="I27" t="s">
        <v>2031</v>
      </c>
      <c r="K27" t="s">
        <v>2030</v>
      </c>
      <c r="L27" t="s">
        <v>2937</v>
      </c>
      <c r="M27" t="s">
        <v>2935</v>
      </c>
      <c r="N27" t="s">
        <v>2958</v>
      </c>
      <c r="O27" t="s">
        <v>2952</v>
      </c>
      <c r="P27" t="s">
        <v>2936</v>
      </c>
      <c r="Q27" t="s">
        <v>2936</v>
      </c>
    </row>
    <row r="28" spans="1:17" x14ac:dyDescent="0.2">
      <c r="A28">
        <v>35795572</v>
      </c>
      <c r="B28" t="s">
        <v>497</v>
      </c>
      <c r="C28" t="s">
        <v>496</v>
      </c>
      <c r="D28" t="s">
        <v>495</v>
      </c>
      <c r="E28" t="s">
        <v>494</v>
      </c>
      <c r="F28" t="s">
        <v>493</v>
      </c>
      <c r="G28">
        <v>2022</v>
      </c>
      <c r="H28" s="1">
        <v>44749</v>
      </c>
      <c r="I28" t="s">
        <v>492</v>
      </c>
      <c r="K28" t="s">
        <v>491</v>
      </c>
      <c r="L28" t="s">
        <v>2937</v>
      </c>
      <c r="M28" t="s">
        <v>2935</v>
      </c>
      <c r="N28" t="s">
        <v>2958</v>
      </c>
      <c r="O28" t="s">
        <v>2952</v>
      </c>
      <c r="P28" t="s">
        <v>2936</v>
      </c>
      <c r="Q28" t="s">
        <v>2936</v>
      </c>
    </row>
    <row r="29" spans="1:17" x14ac:dyDescent="0.2">
      <c r="A29">
        <v>34674302</v>
      </c>
      <c r="B29" t="s">
        <v>71</v>
      </c>
      <c r="C29" t="s">
        <v>70</v>
      </c>
      <c r="D29" t="s">
        <v>69</v>
      </c>
      <c r="E29" t="s">
        <v>68</v>
      </c>
      <c r="F29" t="s">
        <v>67</v>
      </c>
      <c r="G29">
        <v>2022</v>
      </c>
      <c r="H29" s="1">
        <v>44490</v>
      </c>
      <c r="K29" t="s">
        <v>66</v>
      </c>
      <c r="L29" t="s">
        <v>2937</v>
      </c>
      <c r="M29" t="s">
        <v>2935</v>
      </c>
      <c r="N29" t="s">
        <v>2958</v>
      </c>
      <c r="O29" t="s">
        <v>2952</v>
      </c>
      <c r="P29" t="s">
        <v>2936</v>
      </c>
      <c r="Q29" t="s">
        <v>2936</v>
      </c>
    </row>
    <row r="30" spans="1:17" x14ac:dyDescent="0.2">
      <c r="A30">
        <v>40197380</v>
      </c>
      <c r="B30" t="s">
        <v>2263</v>
      </c>
      <c r="C30" t="s">
        <v>2262</v>
      </c>
      <c r="D30" t="s">
        <v>2261</v>
      </c>
      <c r="E30" t="s">
        <v>2260</v>
      </c>
      <c r="F30" t="s">
        <v>1104</v>
      </c>
      <c r="G30">
        <v>2025</v>
      </c>
      <c r="H30" s="1">
        <v>45755</v>
      </c>
      <c r="K30" t="s">
        <v>2259</v>
      </c>
      <c r="L30" t="s">
        <v>2937</v>
      </c>
      <c r="M30" t="s">
        <v>2935</v>
      </c>
      <c r="N30" t="s">
        <v>2941</v>
      </c>
      <c r="O30" t="s">
        <v>2952</v>
      </c>
      <c r="P30" t="s">
        <v>2951</v>
      </c>
      <c r="Q30" t="s">
        <v>2936</v>
      </c>
    </row>
    <row r="31" spans="1:17" x14ac:dyDescent="0.2">
      <c r="A31">
        <v>35624944</v>
      </c>
      <c r="B31" t="s">
        <v>421</v>
      </c>
      <c r="C31" t="s">
        <v>420</v>
      </c>
      <c r="D31" t="s">
        <v>419</v>
      </c>
      <c r="E31" t="s">
        <v>418</v>
      </c>
      <c r="F31" t="s">
        <v>417</v>
      </c>
      <c r="G31">
        <v>2022</v>
      </c>
      <c r="H31" s="1">
        <v>44709</v>
      </c>
      <c r="I31" t="s">
        <v>416</v>
      </c>
      <c r="K31" t="s">
        <v>415</v>
      </c>
      <c r="L31" t="s">
        <v>2937</v>
      </c>
      <c r="M31" t="s">
        <v>2935</v>
      </c>
      <c r="N31" t="s">
        <v>2941</v>
      </c>
      <c r="O31" t="s">
        <v>2952</v>
      </c>
      <c r="P31" t="s">
        <v>2953</v>
      </c>
      <c r="Q31" t="s">
        <v>2936</v>
      </c>
    </row>
    <row r="32" spans="1:17" x14ac:dyDescent="0.2">
      <c r="A32">
        <v>41758473</v>
      </c>
      <c r="B32" t="s">
        <v>2919</v>
      </c>
      <c r="C32" t="s">
        <v>2918</v>
      </c>
      <c r="D32" t="s">
        <v>2917</v>
      </c>
      <c r="E32" t="s">
        <v>2916</v>
      </c>
      <c r="F32" t="s">
        <v>2915</v>
      </c>
      <c r="G32">
        <v>2026</v>
      </c>
      <c r="H32" s="1">
        <v>46080</v>
      </c>
      <c r="K32" t="s">
        <v>2914</v>
      </c>
    </row>
    <row r="33" spans="1:11" x14ac:dyDescent="0.2">
      <c r="A33">
        <v>41751335</v>
      </c>
      <c r="B33" t="s">
        <v>2913</v>
      </c>
      <c r="C33" t="s">
        <v>2912</v>
      </c>
      <c r="D33" t="s">
        <v>2911</v>
      </c>
      <c r="E33" t="s">
        <v>2910</v>
      </c>
      <c r="F33" t="s">
        <v>920</v>
      </c>
      <c r="G33">
        <v>2026</v>
      </c>
      <c r="H33" s="1">
        <v>46080</v>
      </c>
      <c r="I33" t="s">
        <v>2909</v>
      </c>
      <c r="K33" t="s">
        <v>2908</v>
      </c>
    </row>
    <row r="34" spans="1:11" x14ac:dyDescent="0.2">
      <c r="A34">
        <v>41750219</v>
      </c>
      <c r="B34" t="s">
        <v>2907</v>
      </c>
      <c r="C34" t="s">
        <v>2906</v>
      </c>
      <c r="D34" t="s">
        <v>2905</v>
      </c>
      <c r="E34" t="s">
        <v>2904</v>
      </c>
      <c r="F34" t="s">
        <v>417</v>
      </c>
      <c r="G34">
        <v>2026</v>
      </c>
      <c r="H34" s="1">
        <v>46080</v>
      </c>
      <c r="I34" t="s">
        <v>2903</v>
      </c>
      <c r="K34" t="s">
        <v>2902</v>
      </c>
    </row>
    <row r="35" spans="1:11" x14ac:dyDescent="0.2">
      <c r="A35">
        <v>41745356</v>
      </c>
      <c r="B35" t="s">
        <v>2896</v>
      </c>
      <c r="C35" t="s">
        <v>2895</v>
      </c>
      <c r="D35" t="s">
        <v>2894</v>
      </c>
      <c r="E35" t="s">
        <v>2893</v>
      </c>
      <c r="F35" t="s">
        <v>2892</v>
      </c>
      <c r="G35">
        <v>2026</v>
      </c>
      <c r="H35" s="1">
        <v>46079</v>
      </c>
      <c r="I35" t="s">
        <v>2891</v>
      </c>
      <c r="K35" t="s">
        <v>2890</v>
      </c>
    </row>
    <row r="36" spans="1:11" x14ac:dyDescent="0.2">
      <c r="A36">
        <v>41747105</v>
      </c>
      <c r="B36" t="s">
        <v>2901</v>
      </c>
      <c r="C36" t="s">
        <v>2900</v>
      </c>
      <c r="D36" t="s">
        <v>2899</v>
      </c>
      <c r="E36" t="s">
        <v>2898</v>
      </c>
      <c r="F36" t="s">
        <v>1295</v>
      </c>
      <c r="G36">
        <v>2026</v>
      </c>
      <c r="H36" s="1">
        <v>46079</v>
      </c>
      <c r="K36" t="s">
        <v>2897</v>
      </c>
    </row>
    <row r="37" spans="1:11" x14ac:dyDescent="0.2">
      <c r="A37">
        <v>41736285</v>
      </c>
      <c r="B37" t="s">
        <v>2889</v>
      </c>
      <c r="C37" t="s">
        <v>2888</v>
      </c>
      <c r="D37" t="s">
        <v>2887</v>
      </c>
      <c r="E37" t="s">
        <v>2886</v>
      </c>
      <c r="F37" t="s">
        <v>2885</v>
      </c>
      <c r="G37">
        <v>2026</v>
      </c>
      <c r="H37" s="1">
        <v>46078</v>
      </c>
      <c r="I37" t="s">
        <v>2884</v>
      </c>
      <c r="K37" t="s">
        <v>2883</v>
      </c>
    </row>
    <row r="38" spans="1:11" x14ac:dyDescent="0.2">
      <c r="A38">
        <v>41721937</v>
      </c>
      <c r="B38" t="s">
        <v>2882</v>
      </c>
      <c r="C38" t="s">
        <v>2881</v>
      </c>
      <c r="D38" t="s">
        <v>2880</v>
      </c>
      <c r="E38" t="s">
        <v>1667</v>
      </c>
      <c r="F38" t="s">
        <v>95</v>
      </c>
      <c r="G38">
        <v>2026</v>
      </c>
      <c r="H38" s="1">
        <v>46074</v>
      </c>
      <c r="K38" t="s">
        <v>2879</v>
      </c>
    </row>
    <row r="39" spans="1:11" x14ac:dyDescent="0.2">
      <c r="A39">
        <v>41714011</v>
      </c>
      <c r="B39" t="s">
        <v>2878</v>
      </c>
      <c r="C39" t="s">
        <v>2877</v>
      </c>
      <c r="D39" t="s">
        <v>2876</v>
      </c>
      <c r="E39" t="s">
        <v>2875</v>
      </c>
      <c r="F39" t="s">
        <v>2874</v>
      </c>
      <c r="G39">
        <v>2026</v>
      </c>
      <c r="H39" s="1">
        <v>46072</v>
      </c>
      <c r="K39" t="s">
        <v>2873</v>
      </c>
    </row>
    <row r="40" spans="1:11" x14ac:dyDescent="0.2">
      <c r="A40">
        <v>41710290</v>
      </c>
      <c r="B40" t="s">
        <v>2872</v>
      </c>
      <c r="C40" t="s">
        <v>2871</v>
      </c>
      <c r="D40" t="s">
        <v>2870</v>
      </c>
      <c r="E40" t="s">
        <v>2869</v>
      </c>
      <c r="F40" t="s">
        <v>1938</v>
      </c>
      <c r="G40">
        <v>2026</v>
      </c>
      <c r="H40" s="1">
        <v>46072</v>
      </c>
      <c r="I40" t="s">
        <v>2868</v>
      </c>
      <c r="K40" t="s">
        <v>2867</v>
      </c>
    </row>
    <row r="41" spans="1:11" x14ac:dyDescent="0.2">
      <c r="A41">
        <v>41707919</v>
      </c>
      <c r="B41" t="s">
        <v>2866</v>
      </c>
      <c r="C41" t="s">
        <v>2865</v>
      </c>
      <c r="D41" t="s">
        <v>2864</v>
      </c>
      <c r="E41" t="s">
        <v>2863</v>
      </c>
      <c r="F41" t="s">
        <v>2862</v>
      </c>
      <c r="G41">
        <v>2026</v>
      </c>
      <c r="H41" s="1">
        <v>46071</v>
      </c>
      <c r="K41" t="s">
        <v>2861</v>
      </c>
    </row>
    <row r="42" spans="1:11" x14ac:dyDescent="0.2">
      <c r="A42">
        <v>41689346</v>
      </c>
      <c r="B42" t="s">
        <v>2855</v>
      </c>
      <c r="C42" t="s">
        <v>2854</v>
      </c>
      <c r="D42" t="s">
        <v>2853</v>
      </c>
      <c r="E42" t="s">
        <v>2852</v>
      </c>
      <c r="F42" t="s">
        <v>513</v>
      </c>
      <c r="G42">
        <v>2026</v>
      </c>
      <c r="H42" s="1">
        <v>46067</v>
      </c>
      <c r="K42" t="s">
        <v>2851</v>
      </c>
    </row>
    <row r="43" spans="1:11" x14ac:dyDescent="0.2">
      <c r="A43">
        <v>41689478</v>
      </c>
      <c r="B43" t="s">
        <v>2860</v>
      </c>
      <c r="C43" t="s">
        <v>2859</v>
      </c>
      <c r="D43" t="s">
        <v>2858</v>
      </c>
      <c r="E43" t="s">
        <v>2857</v>
      </c>
      <c r="F43" t="s">
        <v>1638</v>
      </c>
      <c r="G43">
        <v>2026</v>
      </c>
      <c r="H43" s="1">
        <v>46067</v>
      </c>
      <c r="K43" t="s">
        <v>2856</v>
      </c>
    </row>
    <row r="44" spans="1:11" x14ac:dyDescent="0.2">
      <c r="A44">
        <v>41612102</v>
      </c>
      <c r="B44" t="s">
        <v>2850</v>
      </c>
      <c r="C44" t="s">
        <v>2849</v>
      </c>
      <c r="D44" t="s">
        <v>2848</v>
      </c>
      <c r="E44" t="s">
        <v>1325</v>
      </c>
      <c r="F44" t="s">
        <v>2847</v>
      </c>
      <c r="G44">
        <v>2026</v>
      </c>
      <c r="H44" s="1">
        <v>46051</v>
      </c>
      <c r="K44" t="s">
        <v>2846</v>
      </c>
    </row>
    <row r="45" spans="1:11" x14ac:dyDescent="0.2">
      <c r="A45">
        <v>41601551</v>
      </c>
      <c r="B45" t="s">
        <v>2845</v>
      </c>
      <c r="C45" t="s">
        <v>2844</v>
      </c>
      <c r="D45" t="s">
        <v>2843</v>
      </c>
      <c r="E45" t="s">
        <v>2842</v>
      </c>
      <c r="F45" t="s">
        <v>2841</v>
      </c>
      <c r="G45">
        <v>2025</v>
      </c>
      <c r="H45" s="1">
        <v>46050</v>
      </c>
      <c r="I45" t="s">
        <v>2840</v>
      </c>
      <c r="K45" t="s">
        <v>2839</v>
      </c>
    </row>
    <row r="46" spans="1:11" x14ac:dyDescent="0.2">
      <c r="A46">
        <v>41571212</v>
      </c>
      <c r="B46" t="s">
        <v>2833</v>
      </c>
      <c r="C46" t="s">
        <v>2832</v>
      </c>
      <c r="D46" t="s">
        <v>2831</v>
      </c>
      <c r="E46" t="s">
        <v>2830</v>
      </c>
      <c r="F46" t="s">
        <v>2829</v>
      </c>
      <c r="G46">
        <v>2026</v>
      </c>
      <c r="H46" s="1">
        <v>46044</v>
      </c>
      <c r="K46" t="s">
        <v>2828</v>
      </c>
    </row>
    <row r="47" spans="1:11" x14ac:dyDescent="0.2">
      <c r="A47">
        <v>41558290</v>
      </c>
      <c r="B47" t="s">
        <v>2821</v>
      </c>
      <c r="C47" t="s">
        <v>2820</v>
      </c>
      <c r="D47" t="s">
        <v>2819</v>
      </c>
      <c r="E47" t="s">
        <v>1644</v>
      </c>
      <c r="F47" t="s">
        <v>1508</v>
      </c>
      <c r="G47">
        <v>2026</v>
      </c>
      <c r="H47" s="1">
        <v>46042</v>
      </c>
      <c r="K47" t="s">
        <v>2818</v>
      </c>
    </row>
    <row r="48" spans="1:11" x14ac:dyDescent="0.2">
      <c r="A48">
        <v>41559381</v>
      </c>
      <c r="B48" t="s">
        <v>2827</v>
      </c>
      <c r="C48" t="s">
        <v>2826</v>
      </c>
      <c r="D48" t="s">
        <v>2825</v>
      </c>
      <c r="E48" t="s">
        <v>2824</v>
      </c>
      <c r="F48" t="s">
        <v>2823</v>
      </c>
      <c r="G48">
        <v>2026</v>
      </c>
      <c r="H48" s="1">
        <v>46042</v>
      </c>
      <c r="K48" t="s">
        <v>2822</v>
      </c>
    </row>
    <row r="49" spans="1:11" x14ac:dyDescent="0.2">
      <c r="A49">
        <v>41551403</v>
      </c>
      <c r="B49" t="s">
        <v>2810</v>
      </c>
      <c r="C49" t="s">
        <v>2809</v>
      </c>
      <c r="D49" t="s">
        <v>2808</v>
      </c>
      <c r="E49" t="s">
        <v>2807</v>
      </c>
      <c r="F49" t="s">
        <v>2806</v>
      </c>
      <c r="G49">
        <v>2026</v>
      </c>
      <c r="H49" s="1">
        <v>46041</v>
      </c>
      <c r="I49" t="s">
        <v>2805</v>
      </c>
      <c r="K49" t="s">
        <v>2804</v>
      </c>
    </row>
    <row r="50" spans="1:11" x14ac:dyDescent="0.2">
      <c r="A50">
        <v>41552746</v>
      </c>
      <c r="B50" t="s">
        <v>2817</v>
      </c>
      <c r="C50" t="s">
        <v>2816</v>
      </c>
      <c r="D50" t="s">
        <v>2815</v>
      </c>
      <c r="E50" t="s">
        <v>2814</v>
      </c>
      <c r="F50" t="s">
        <v>2813</v>
      </c>
      <c r="G50">
        <v>2026</v>
      </c>
      <c r="H50" s="1">
        <v>46041</v>
      </c>
      <c r="I50" t="s">
        <v>2812</v>
      </c>
      <c r="K50" t="s">
        <v>2811</v>
      </c>
    </row>
    <row r="51" spans="1:11" x14ac:dyDescent="0.2">
      <c r="A51">
        <v>41541171</v>
      </c>
      <c r="B51" t="s">
        <v>2803</v>
      </c>
      <c r="C51" t="s">
        <v>2802</v>
      </c>
      <c r="D51" t="s">
        <v>2801</v>
      </c>
      <c r="E51" t="s">
        <v>2800</v>
      </c>
      <c r="F51" t="s">
        <v>2799</v>
      </c>
      <c r="G51">
        <v>2025</v>
      </c>
      <c r="H51" s="1">
        <v>46038</v>
      </c>
      <c r="I51" t="s">
        <v>2798</v>
      </c>
      <c r="K51" t="s">
        <v>2797</v>
      </c>
    </row>
    <row r="52" spans="1:11" x14ac:dyDescent="0.2">
      <c r="A52">
        <v>41529326</v>
      </c>
      <c r="B52" t="s">
        <v>2796</v>
      </c>
      <c r="C52" t="s">
        <v>2795</v>
      </c>
      <c r="D52" t="s">
        <v>2794</v>
      </c>
      <c r="E52" t="s">
        <v>2793</v>
      </c>
      <c r="F52" t="s">
        <v>2792</v>
      </c>
      <c r="G52">
        <v>2026</v>
      </c>
      <c r="H52" s="1">
        <v>46035</v>
      </c>
      <c r="K52" t="s">
        <v>2791</v>
      </c>
    </row>
    <row r="53" spans="1:11" x14ac:dyDescent="0.2">
      <c r="A53">
        <v>41516228</v>
      </c>
      <c r="B53" t="s">
        <v>2790</v>
      </c>
      <c r="C53" t="s">
        <v>2789</v>
      </c>
      <c r="D53" t="s">
        <v>2788</v>
      </c>
      <c r="E53" t="s">
        <v>2787</v>
      </c>
      <c r="F53" t="s">
        <v>169</v>
      </c>
      <c r="G53">
        <v>2025</v>
      </c>
      <c r="H53" s="1">
        <v>46032</v>
      </c>
      <c r="I53" t="s">
        <v>2786</v>
      </c>
      <c r="K53" t="s">
        <v>2785</v>
      </c>
    </row>
    <row r="54" spans="1:11" x14ac:dyDescent="0.2">
      <c r="A54">
        <v>41503831</v>
      </c>
      <c r="B54" t="s">
        <v>2784</v>
      </c>
      <c r="C54" t="s">
        <v>2783</v>
      </c>
      <c r="D54" t="s">
        <v>2782</v>
      </c>
      <c r="E54" t="s">
        <v>2781</v>
      </c>
      <c r="F54" t="s">
        <v>2780</v>
      </c>
      <c r="G54">
        <v>2026</v>
      </c>
      <c r="H54" s="1">
        <v>46030</v>
      </c>
      <c r="K54" t="s">
        <v>2779</v>
      </c>
    </row>
    <row r="55" spans="1:11" x14ac:dyDescent="0.2">
      <c r="A55">
        <v>41485517</v>
      </c>
      <c r="B55" t="s">
        <v>2778</v>
      </c>
      <c r="C55" t="s">
        <v>2777</v>
      </c>
      <c r="D55" t="s">
        <v>2776</v>
      </c>
      <c r="E55" t="s">
        <v>2775</v>
      </c>
      <c r="F55" t="s">
        <v>344</v>
      </c>
      <c r="G55">
        <v>2026</v>
      </c>
      <c r="H55" s="1">
        <v>46026</v>
      </c>
      <c r="K55" t="s">
        <v>2774</v>
      </c>
    </row>
    <row r="56" spans="1:11" x14ac:dyDescent="0.2">
      <c r="A56">
        <v>41481839</v>
      </c>
      <c r="B56" t="s">
        <v>2773</v>
      </c>
      <c r="C56" t="s">
        <v>2772</v>
      </c>
      <c r="D56" t="s">
        <v>2771</v>
      </c>
      <c r="E56" t="s">
        <v>2770</v>
      </c>
      <c r="F56" t="s">
        <v>2769</v>
      </c>
      <c r="G56">
        <v>2026</v>
      </c>
      <c r="H56" s="1">
        <v>46024</v>
      </c>
      <c r="K56" t="s">
        <v>2768</v>
      </c>
    </row>
    <row r="57" spans="1:11" x14ac:dyDescent="0.2">
      <c r="A57">
        <v>41467130</v>
      </c>
      <c r="B57" t="s">
        <v>2767</v>
      </c>
      <c r="C57" t="s">
        <v>2766</v>
      </c>
      <c r="D57" t="s">
        <v>2765</v>
      </c>
      <c r="E57" t="s">
        <v>2764</v>
      </c>
      <c r="F57" t="s">
        <v>2763</v>
      </c>
      <c r="G57">
        <v>2025</v>
      </c>
      <c r="H57" s="1">
        <v>46021</v>
      </c>
      <c r="I57" t="s">
        <v>2762</v>
      </c>
      <c r="K57" t="s">
        <v>2761</v>
      </c>
    </row>
    <row r="58" spans="1:11" x14ac:dyDescent="0.2">
      <c r="A58">
        <v>41463571</v>
      </c>
      <c r="B58" t="s">
        <v>2760</v>
      </c>
      <c r="C58" t="s">
        <v>2759</v>
      </c>
      <c r="D58" t="s">
        <v>2758</v>
      </c>
      <c r="E58" t="s">
        <v>2757</v>
      </c>
      <c r="F58" t="s">
        <v>2756</v>
      </c>
      <c r="G58">
        <v>2025</v>
      </c>
      <c r="H58" s="1">
        <v>46021</v>
      </c>
      <c r="I58" t="s">
        <v>2755</v>
      </c>
      <c r="K58" t="s">
        <v>2754</v>
      </c>
    </row>
    <row r="59" spans="1:11" x14ac:dyDescent="0.2">
      <c r="A59">
        <v>41445994</v>
      </c>
      <c r="B59" t="s">
        <v>2753</v>
      </c>
      <c r="C59" t="s">
        <v>2752</v>
      </c>
      <c r="D59" t="s">
        <v>2751</v>
      </c>
      <c r="E59" t="s">
        <v>2750</v>
      </c>
      <c r="F59" t="s">
        <v>209</v>
      </c>
      <c r="G59">
        <v>2025</v>
      </c>
      <c r="H59" s="1">
        <v>46016</v>
      </c>
      <c r="I59" t="s">
        <v>2749</v>
      </c>
      <c r="K59" t="s">
        <v>2748</v>
      </c>
    </row>
    <row r="60" spans="1:11" x14ac:dyDescent="0.2">
      <c r="A60">
        <v>41399102</v>
      </c>
      <c r="B60" t="s">
        <v>2747</v>
      </c>
      <c r="C60" t="s">
        <v>2746</v>
      </c>
      <c r="D60" t="s">
        <v>2745</v>
      </c>
      <c r="E60" t="s">
        <v>2744</v>
      </c>
      <c r="F60" t="s">
        <v>2743</v>
      </c>
      <c r="G60">
        <v>2025</v>
      </c>
      <c r="H60" s="1">
        <v>46007</v>
      </c>
      <c r="K60" t="s">
        <v>2742</v>
      </c>
    </row>
    <row r="61" spans="1:11" x14ac:dyDescent="0.2">
      <c r="A61">
        <v>31985947</v>
      </c>
      <c r="B61" t="s">
        <v>2741</v>
      </c>
      <c r="C61" t="s">
        <v>2740</v>
      </c>
      <c r="D61" t="s">
        <v>2739</v>
      </c>
      <c r="E61" t="s">
        <v>2738</v>
      </c>
      <c r="F61" t="s">
        <v>720</v>
      </c>
      <c r="G61">
        <v>2025</v>
      </c>
      <c r="H61" s="1">
        <v>46004</v>
      </c>
    </row>
    <row r="62" spans="1:11" x14ac:dyDescent="0.2">
      <c r="A62">
        <v>41371390</v>
      </c>
      <c r="B62" t="s">
        <v>2737</v>
      </c>
      <c r="C62" t="s">
        <v>2736</v>
      </c>
      <c r="D62" t="s">
        <v>2735</v>
      </c>
      <c r="E62" t="s">
        <v>2734</v>
      </c>
      <c r="F62" t="s">
        <v>2733</v>
      </c>
      <c r="G62">
        <v>2025</v>
      </c>
      <c r="H62" s="1">
        <v>46001</v>
      </c>
      <c r="K62" t="s">
        <v>2732</v>
      </c>
    </row>
    <row r="63" spans="1:11" x14ac:dyDescent="0.2">
      <c r="A63">
        <v>41361454</v>
      </c>
      <c r="B63" t="s">
        <v>2731</v>
      </c>
      <c r="C63" t="s">
        <v>2730</v>
      </c>
      <c r="D63" t="s">
        <v>2729</v>
      </c>
      <c r="E63" t="s">
        <v>2728</v>
      </c>
      <c r="F63" t="s">
        <v>2266</v>
      </c>
      <c r="G63">
        <v>2025</v>
      </c>
      <c r="H63" s="1">
        <v>45999</v>
      </c>
      <c r="I63" t="s">
        <v>2727</v>
      </c>
      <c r="K63" t="s">
        <v>2726</v>
      </c>
    </row>
    <row r="64" spans="1:11" x14ac:dyDescent="0.2">
      <c r="A64">
        <v>41359849</v>
      </c>
      <c r="B64" t="s">
        <v>2725</v>
      </c>
      <c r="C64" t="s">
        <v>2724</v>
      </c>
      <c r="D64" t="s">
        <v>2723</v>
      </c>
      <c r="E64" t="s">
        <v>2722</v>
      </c>
      <c r="F64" t="s">
        <v>2721</v>
      </c>
      <c r="G64">
        <v>2025</v>
      </c>
      <c r="H64" s="1">
        <v>45999</v>
      </c>
      <c r="I64" t="s">
        <v>2720</v>
      </c>
      <c r="K64" t="s">
        <v>2719</v>
      </c>
    </row>
    <row r="65" spans="1:11" x14ac:dyDescent="0.2">
      <c r="A65">
        <v>41349793</v>
      </c>
      <c r="B65" t="s">
        <v>2712</v>
      </c>
      <c r="C65" t="s">
        <v>2711</v>
      </c>
      <c r="D65" t="s">
        <v>2710</v>
      </c>
      <c r="E65" t="s">
        <v>2709</v>
      </c>
      <c r="F65" t="s">
        <v>344</v>
      </c>
      <c r="G65">
        <v>2026</v>
      </c>
      <c r="H65" s="1">
        <v>45996</v>
      </c>
      <c r="K65" t="s">
        <v>2708</v>
      </c>
    </row>
    <row r="66" spans="1:11" x14ac:dyDescent="0.2">
      <c r="A66">
        <v>41334691</v>
      </c>
      <c r="B66" t="s">
        <v>2707</v>
      </c>
      <c r="C66" t="s">
        <v>2706</v>
      </c>
      <c r="D66" t="s">
        <v>2705</v>
      </c>
      <c r="E66" t="s">
        <v>2704</v>
      </c>
      <c r="F66" t="s">
        <v>2079</v>
      </c>
      <c r="G66">
        <v>2026</v>
      </c>
      <c r="H66" s="1">
        <v>45994</v>
      </c>
      <c r="K66" t="s">
        <v>2703</v>
      </c>
    </row>
    <row r="67" spans="1:11" x14ac:dyDescent="0.2">
      <c r="A67">
        <v>41321607</v>
      </c>
      <c r="B67" t="s">
        <v>2702</v>
      </c>
      <c r="C67" t="s">
        <v>2701</v>
      </c>
      <c r="D67" t="s">
        <v>2700</v>
      </c>
      <c r="E67" t="s">
        <v>2699</v>
      </c>
      <c r="F67" t="s">
        <v>2698</v>
      </c>
      <c r="G67">
        <v>2025</v>
      </c>
      <c r="H67" s="1">
        <v>45992</v>
      </c>
      <c r="I67" t="s">
        <v>2697</v>
      </c>
      <c r="K67" t="s">
        <v>2696</v>
      </c>
    </row>
    <row r="68" spans="1:11" x14ac:dyDescent="0.2">
      <c r="A68">
        <v>41320794</v>
      </c>
      <c r="B68" t="s">
        <v>2695</v>
      </c>
      <c r="C68" t="s">
        <v>2694</v>
      </c>
      <c r="D68" t="s">
        <v>2693</v>
      </c>
      <c r="E68" t="s">
        <v>1583</v>
      </c>
      <c r="F68" t="s">
        <v>513</v>
      </c>
      <c r="G68">
        <v>2026</v>
      </c>
      <c r="H68" s="1">
        <v>45991</v>
      </c>
      <c r="K68" t="s">
        <v>2692</v>
      </c>
    </row>
    <row r="69" spans="1:11" x14ac:dyDescent="0.2">
      <c r="A69">
        <v>41295860</v>
      </c>
      <c r="B69" t="s">
        <v>2691</v>
      </c>
      <c r="C69" t="s">
        <v>2690</v>
      </c>
      <c r="D69" t="s">
        <v>2689</v>
      </c>
      <c r="E69" t="s">
        <v>2688</v>
      </c>
      <c r="F69" t="s">
        <v>2687</v>
      </c>
      <c r="G69">
        <v>2025</v>
      </c>
      <c r="H69" s="1">
        <v>45987</v>
      </c>
      <c r="I69" t="s">
        <v>2686</v>
      </c>
      <c r="K69" t="s">
        <v>2685</v>
      </c>
    </row>
    <row r="70" spans="1:11" x14ac:dyDescent="0.2">
      <c r="A70">
        <v>41289461</v>
      </c>
      <c r="B70" t="s">
        <v>2684</v>
      </c>
      <c r="C70" t="s">
        <v>2683</v>
      </c>
      <c r="D70" t="s">
        <v>2682</v>
      </c>
      <c r="E70" t="s">
        <v>2681</v>
      </c>
      <c r="F70" t="s">
        <v>2680</v>
      </c>
      <c r="G70">
        <v>2026</v>
      </c>
      <c r="H70" s="1">
        <v>45986</v>
      </c>
    </row>
    <row r="71" spans="1:11" x14ac:dyDescent="0.2">
      <c r="A71">
        <v>41257114</v>
      </c>
      <c r="B71" t="s">
        <v>2679</v>
      </c>
      <c r="C71" t="s">
        <v>2678</v>
      </c>
      <c r="D71" t="s">
        <v>2677</v>
      </c>
      <c r="E71" t="s">
        <v>2676</v>
      </c>
      <c r="F71" t="s">
        <v>209</v>
      </c>
      <c r="G71">
        <v>2025</v>
      </c>
      <c r="H71" s="1">
        <v>45980</v>
      </c>
      <c r="I71" t="s">
        <v>2675</v>
      </c>
      <c r="K71" t="s">
        <v>2674</v>
      </c>
    </row>
    <row r="72" spans="1:11" x14ac:dyDescent="0.2">
      <c r="A72">
        <v>41251403</v>
      </c>
      <c r="B72" t="s">
        <v>2673</v>
      </c>
      <c r="C72" t="s">
        <v>2672</v>
      </c>
      <c r="D72" t="s">
        <v>2671</v>
      </c>
      <c r="E72" t="s">
        <v>2670</v>
      </c>
      <c r="F72" t="s">
        <v>2669</v>
      </c>
      <c r="G72">
        <v>2025</v>
      </c>
      <c r="H72" s="1">
        <v>45979</v>
      </c>
      <c r="I72" t="s">
        <v>2668</v>
      </c>
      <c r="K72" t="s">
        <v>2667</v>
      </c>
    </row>
    <row r="73" spans="1:11" x14ac:dyDescent="0.2">
      <c r="A73">
        <v>41223072</v>
      </c>
      <c r="B73" t="s">
        <v>2659</v>
      </c>
      <c r="C73" t="s">
        <v>2658</v>
      </c>
      <c r="D73" t="s">
        <v>2657</v>
      </c>
      <c r="E73" t="s">
        <v>2656</v>
      </c>
      <c r="F73" t="s">
        <v>2655</v>
      </c>
      <c r="G73">
        <v>2026</v>
      </c>
      <c r="H73" s="1">
        <v>45973</v>
      </c>
      <c r="I73" t="s">
        <v>2654</v>
      </c>
      <c r="J73" t="s">
        <v>2653</v>
      </c>
      <c r="K73" t="s">
        <v>2652</v>
      </c>
    </row>
    <row r="74" spans="1:11" x14ac:dyDescent="0.2">
      <c r="A74">
        <v>41209821</v>
      </c>
      <c r="B74" t="s">
        <v>2651</v>
      </c>
      <c r="C74" t="s">
        <v>2650</v>
      </c>
      <c r="D74" t="s">
        <v>2649</v>
      </c>
      <c r="E74" t="s">
        <v>2648</v>
      </c>
      <c r="F74" t="s">
        <v>2647</v>
      </c>
      <c r="G74">
        <v>2025</v>
      </c>
      <c r="H74" s="1">
        <v>45971</v>
      </c>
      <c r="I74" t="s">
        <v>2646</v>
      </c>
      <c r="K74" t="s">
        <v>2645</v>
      </c>
    </row>
    <row r="75" spans="1:11" x14ac:dyDescent="0.2">
      <c r="A75">
        <v>41167746</v>
      </c>
      <c r="B75" t="s">
        <v>2644</v>
      </c>
      <c r="C75" t="s">
        <v>2643</v>
      </c>
      <c r="D75" t="s">
        <v>2642</v>
      </c>
      <c r="E75" t="s">
        <v>2641</v>
      </c>
      <c r="F75" t="s">
        <v>2640</v>
      </c>
      <c r="G75">
        <v>2025</v>
      </c>
      <c r="H75" s="1">
        <v>45960</v>
      </c>
      <c r="K75" t="s">
        <v>2639</v>
      </c>
    </row>
    <row r="76" spans="1:11" x14ac:dyDescent="0.2">
      <c r="A76">
        <v>41155291</v>
      </c>
      <c r="B76" t="s">
        <v>2638</v>
      </c>
      <c r="C76" t="s">
        <v>2637</v>
      </c>
      <c r="D76" t="s">
        <v>2636</v>
      </c>
      <c r="E76" t="s">
        <v>2635</v>
      </c>
      <c r="F76" t="s">
        <v>169</v>
      </c>
      <c r="G76">
        <v>2025</v>
      </c>
      <c r="H76" s="1">
        <v>45959</v>
      </c>
      <c r="I76" t="s">
        <v>2634</v>
      </c>
      <c r="K76" t="s">
        <v>2633</v>
      </c>
    </row>
    <row r="77" spans="1:11" x14ac:dyDescent="0.2">
      <c r="A77">
        <v>41151675</v>
      </c>
      <c r="B77" t="s">
        <v>2632</v>
      </c>
      <c r="C77" t="s">
        <v>2631</v>
      </c>
      <c r="D77" t="s">
        <v>2630</v>
      </c>
      <c r="E77" t="s">
        <v>2629</v>
      </c>
      <c r="F77" t="s">
        <v>2628</v>
      </c>
      <c r="G77">
        <v>2025</v>
      </c>
      <c r="H77" s="1">
        <v>45958</v>
      </c>
      <c r="K77" t="s">
        <v>2627</v>
      </c>
    </row>
    <row r="78" spans="1:11" x14ac:dyDescent="0.2">
      <c r="A78">
        <v>41140221</v>
      </c>
      <c r="B78" t="s">
        <v>2626</v>
      </c>
      <c r="C78" t="s">
        <v>2625</v>
      </c>
      <c r="D78" t="s">
        <v>2624</v>
      </c>
      <c r="E78" t="s">
        <v>2623</v>
      </c>
      <c r="F78" t="s">
        <v>2622</v>
      </c>
      <c r="G78">
        <v>2025</v>
      </c>
      <c r="H78" s="1">
        <v>45957</v>
      </c>
      <c r="K78" t="s">
        <v>2621</v>
      </c>
    </row>
    <row r="79" spans="1:11" x14ac:dyDescent="0.2">
      <c r="A79">
        <v>41085240</v>
      </c>
      <c r="B79" t="s">
        <v>2614</v>
      </c>
      <c r="C79" t="s">
        <v>2613</v>
      </c>
      <c r="D79" t="s">
        <v>2612</v>
      </c>
      <c r="E79" t="s">
        <v>2611</v>
      </c>
      <c r="F79" t="s">
        <v>513</v>
      </c>
      <c r="G79">
        <v>2025</v>
      </c>
      <c r="H79" s="1">
        <v>45944</v>
      </c>
      <c r="K79" t="s">
        <v>2610</v>
      </c>
    </row>
    <row r="80" spans="1:11" x14ac:dyDescent="0.2">
      <c r="A80">
        <v>41086269</v>
      </c>
      <c r="B80" t="s">
        <v>2620</v>
      </c>
      <c r="C80" t="s">
        <v>2619</v>
      </c>
      <c r="D80" t="s">
        <v>2618</v>
      </c>
      <c r="E80" t="s">
        <v>2617</v>
      </c>
      <c r="F80" t="s">
        <v>2616</v>
      </c>
      <c r="G80">
        <v>2025</v>
      </c>
      <c r="H80" s="1">
        <v>45944</v>
      </c>
      <c r="K80" t="s">
        <v>2615</v>
      </c>
    </row>
    <row r="81" spans="1:11" x14ac:dyDescent="0.2">
      <c r="A81">
        <v>41073365</v>
      </c>
      <c r="B81" t="s">
        <v>2609</v>
      </c>
      <c r="C81" t="s">
        <v>2608</v>
      </c>
      <c r="D81" t="s">
        <v>2607</v>
      </c>
      <c r="E81" t="s">
        <v>2606</v>
      </c>
      <c r="F81" t="s">
        <v>2605</v>
      </c>
      <c r="G81">
        <v>2025</v>
      </c>
      <c r="H81" s="1">
        <v>45940</v>
      </c>
      <c r="I81" t="s">
        <v>2604</v>
      </c>
      <c r="K81" t="s">
        <v>2603</v>
      </c>
    </row>
    <row r="82" spans="1:11" x14ac:dyDescent="0.2">
      <c r="A82">
        <v>41062698</v>
      </c>
      <c r="B82" t="s">
        <v>2602</v>
      </c>
      <c r="C82" t="s">
        <v>2601</v>
      </c>
      <c r="D82" t="s">
        <v>2600</v>
      </c>
      <c r="E82" t="s">
        <v>2599</v>
      </c>
      <c r="F82" t="s">
        <v>378</v>
      </c>
      <c r="G82">
        <v>2025</v>
      </c>
      <c r="H82" s="1">
        <v>45938</v>
      </c>
      <c r="I82" t="s">
        <v>2598</v>
      </c>
      <c r="K82" t="s">
        <v>2597</v>
      </c>
    </row>
    <row r="83" spans="1:11" x14ac:dyDescent="0.2">
      <c r="A83">
        <v>41051683</v>
      </c>
      <c r="B83" t="s">
        <v>2596</v>
      </c>
      <c r="C83" t="s">
        <v>2595</v>
      </c>
      <c r="D83" t="s">
        <v>2594</v>
      </c>
      <c r="E83" t="s">
        <v>2593</v>
      </c>
      <c r="F83" t="s">
        <v>2592</v>
      </c>
      <c r="G83">
        <v>2025</v>
      </c>
      <c r="H83" s="1">
        <v>45936</v>
      </c>
      <c r="K83" t="s">
        <v>2591</v>
      </c>
    </row>
    <row r="84" spans="1:11" x14ac:dyDescent="0.2">
      <c r="A84">
        <v>41047816</v>
      </c>
      <c r="B84" t="s">
        <v>2584</v>
      </c>
      <c r="C84" t="s">
        <v>2583</v>
      </c>
      <c r="D84" t="s">
        <v>2582</v>
      </c>
      <c r="E84" t="s">
        <v>784</v>
      </c>
      <c r="F84" t="s">
        <v>2581</v>
      </c>
      <c r="G84">
        <v>2025</v>
      </c>
      <c r="H84" s="1">
        <v>45936</v>
      </c>
      <c r="K84" t="s">
        <v>2580</v>
      </c>
    </row>
    <row r="85" spans="1:11" x14ac:dyDescent="0.2">
      <c r="A85">
        <v>41051412</v>
      </c>
      <c r="B85" t="s">
        <v>2590</v>
      </c>
      <c r="C85" t="s">
        <v>2589</v>
      </c>
      <c r="D85" t="s">
        <v>2588</v>
      </c>
      <c r="E85" t="s">
        <v>1797</v>
      </c>
      <c r="F85" t="s">
        <v>2587</v>
      </c>
      <c r="G85">
        <v>2025</v>
      </c>
      <c r="H85" s="1">
        <v>45936</v>
      </c>
      <c r="I85" t="s">
        <v>2586</v>
      </c>
      <c r="K85" t="s">
        <v>2585</v>
      </c>
    </row>
    <row r="86" spans="1:11" x14ac:dyDescent="0.2">
      <c r="A86">
        <v>29083598</v>
      </c>
      <c r="B86" t="s">
        <v>2572</v>
      </c>
      <c r="C86" t="s">
        <v>2571</v>
      </c>
      <c r="D86" t="s">
        <v>2570</v>
      </c>
      <c r="E86" t="s">
        <v>2569</v>
      </c>
      <c r="F86" t="s">
        <v>720</v>
      </c>
      <c r="G86">
        <v>2025</v>
      </c>
      <c r="H86" s="1">
        <v>45932</v>
      </c>
    </row>
    <row r="87" spans="1:11" x14ac:dyDescent="0.2">
      <c r="A87">
        <v>41035295</v>
      </c>
      <c r="B87" t="s">
        <v>2579</v>
      </c>
      <c r="C87" t="s">
        <v>2578</v>
      </c>
      <c r="D87" t="s">
        <v>2577</v>
      </c>
      <c r="E87" t="s">
        <v>2576</v>
      </c>
      <c r="F87" t="s">
        <v>2575</v>
      </c>
      <c r="G87">
        <v>2025</v>
      </c>
      <c r="H87" s="1">
        <v>45932</v>
      </c>
      <c r="I87" t="s">
        <v>2574</v>
      </c>
      <c r="K87" t="s">
        <v>2573</v>
      </c>
    </row>
    <row r="88" spans="1:11" x14ac:dyDescent="0.2">
      <c r="A88">
        <v>41027494</v>
      </c>
      <c r="B88" t="s">
        <v>2568</v>
      </c>
      <c r="C88" t="s">
        <v>2567</v>
      </c>
      <c r="D88" t="s">
        <v>2566</v>
      </c>
      <c r="E88" t="s">
        <v>2565</v>
      </c>
      <c r="F88" t="s">
        <v>9</v>
      </c>
      <c r="G88">
        <v>2025</v>
      </c>
      <c r="H88" s="1">
        <v>45930</v>
      </c>
      <c r="K88" t="s">
        <v>2564</v>
      </c>
    </row>
    <row r="89" spans="1:11" x14ac:dyDescent="0.2">
      <c r="A89">
        <v>40984943</v>
      </c>
      <c r="B89" t="s">
        <v>2558</v>
      </c>
      <c r="C89" t="s">
        <v>2557</v>
      </c>
      <c r="D89" t="s">
        <v>2556</v>
      </c>
      <c r="E89" t="s">
        <v>2555</v>
      </c>
      <c r="F89" t="s">
        <v>209</v>
      </c>
      <c r="G89">
        <v>2025</v>
      </c>
      <c r="H89" s="1">
        <v>45923</v>
      </c>
      <c r="I89" t="s">
        <v>2554</v>
      </c>
      <c r="K89" t="s">
        <v>2553</v>
      </c>
    </row>
    <row r="90" spans="1:11" x14ac:dyDescent="0.2">
      <c r="A90">
        <v>40987057</v>
      </c>
      <c r="B90" t="s">
        <v>2563</v>
      </c>
      <c r="C90" t="s">
        <v>2562</v>
      </c>
      <c r="D90" t="s">
        <v>2561</v>
      </c>
      <c r="E90" t="s">
        <v>2091</v>
      </c>
      <c r="F90" t="s">
        <v>2560</v>
      </c>
      <c r="G90">
        <v>2025</v>
      </c>
      <c r="H90" s="1">
        <v>45923</v>
      </c>
      <c r="K90" t="s">
        <v>2559</v>
      </c>
    </row>
    <row r="91" spans="1:11" x14ac:dyDescent="0.2">
      <c r="A91">
        <v>40981059</v>
      </c>
      <c r="B91" t="s">
        <v>2552</v>
      </c>
      <c r="C91" t="s">
        <v>2551</v>
      </c>
      <c r="D91" t="s">
        <v>2550</v>
      </c>
      <c r="E91" t="s">
        <v>2549</v>
      </c>
      <c r="F91" t="s">
        <v>2548</v>
      </c>
      <c r="G91">
        <v>2025</v>
      </c>
      <c r="H91" s="1">
        <v>45922</v>
      </c>
      <c r="I91" t="s">
        <v>2547</v>
      </c>
      <c r="K91" t="s">
        <v>2546</v>
      </c>
    </row>
    <row r="92" spans="1:11" x14ac:dyDescent="0.2">
      <c r="A92">
        <v>40943084</v>
      </c>
      <c r="B92" t="s">
        <v>2540</v>
      </c>
      <c r="C92" t="s">
        <v>2539</v>
      </c>
      <c r="D92" t="s">
        <v>2538</v>
      </c>
      <c r="E92" t="s">
        <v>2537</v>
      </c>
      <c r="F92" t="s">
        <v>169</v>
      </c>
      <c r="G92">
        <v>2025</v>
      </c>
      <c r="H92" s="1">
        <v>45913</v>
      </c>
      <c r="I92" t="s">
        <v>2536</v>
      </c>
      <c r="K92" t="s">
        <v>2535</v>
      </c>
    </row>
    <row r="93" spans="1:11" x14ac:dyDescent="0.2">
      <c r="A93">
        <v>40937188</v>
      </c>
      <c r="B93" t="s">
        <v>2534</v>
      </c>
      <c r="C93" t="s">
        <v>2533</v>
      </c>
      <c r="D93" t="s">
        <v>2532</v>
      </c>
      <c r="E93" t="s">
        <v>2531</v>
      </c>
      <c r="F93" t="s">
        <v>590</v>
      </c>
      <c r="G93">
        <v>2025</v>
      </c>
      <c r="H93" s="1">
        <v>45912</v>
      </c>
      <c r="I93" t="s">
        <v>2530</v>
      </c>
      <c r="K93" t="s">
        <v>2529</v>
      </c>
    </row>
    <row r="94" spans="1:11" x14ac:dyDescent="0.2">
      <c r="A94">
        <v>40886229</v>
      </c>
      <c r="B94" t="s">
        <v>2517</v>
      </c>
      <c r="C94" t="s">
        <v>2516</v>
      </c>
      <c r="D94" t="s">
        <v>2515</v>
      </c>
      <c r="E94" t="s">
        <v>2514</v>
      </c>
      <c r="F94" t="s">
        <v>2513</v>
      </c>
      <c r="G94">
        <v>2025</v>
      </c>
      <c r="H94" s="1">
        <v>45900</v>
      </c>
      <c r="I94" t="s">
        <v>2512</v>
      </c>
      <c r="K94" t="s">
        <v>2511</v>
      </c>
    </row>
    <row r="95" spans="1:11" x14ac:dyDescent="0.2">
      <c r="A95">
        <v>40886718</v>
      </c>
      <c r="B95" t="s">
        <v>2523</v>
      </c>
      <c r="C95" t="s">
        <v>2522</v>
      </c>
      <c r="D95" t="s">
        <v>2521</v>
      </c>
      <c r="E95" t="s">
        <v>2520</v>
      </c>
      <c r="F95" t="s">
        <v>2519</v>
      </c>
      <c r="G95">
        <v>2025</v>
      </c>
      <c r="H95" s="1">
        <v>45900</v>
      </c>
      <c r="K95" t="s">
        <v>2518</v>
      </c>
    </row>
    <row r="96" spans="1:11" x14ac:dyDescent="0.2">
      <c r="A96">
        <v>40881235</v>
      </c>
      <c r="B96" t="s">
        <v>2510</v>
      </c>
      <c r="C96" t="s">
        <v>2509</v>
      </c>
      <c r="D96" t="s">
        <v>2508</v>
      </c>
      <c r="E96" t="s">
        <v>2507</v>
      </c>
      <c r="F96" t="s">
        <v>2506</v>
      </c>
      <c r="G96">
        <v>2025</v>
      </c>
      <c r="H96" s="1">
        <v>45898</v>
      </c>
      <c r="I96" t="s">
        <v>2505</v>
      </c>
      <c r="K96" t="s">
        <v>2504</v>
      </c>
    </row>
    <row r="97" spans="1:11" x14ac:dyDescent="0.2">
      <c r="A97">
        <v>40875021</v>
      </c>
      <c r="B97" t="s">
        <v>2503</v>
      </c>
      <c r="C97" t="s">
        <v>2502</v>
      </c>
      <c r="D97" t="s">
        <v>2501</v>
      </c>
      <c r="E97" t="s">
        <v>2500</v>
      </c>
      <c r="F97" t="s">
        <v>1360</v>
      </c>
      <c r="G97">
        <v>2025</v>
      </c>
      <c r="H97" s="1">
        <v>45897</v>
      </c>
      <c r="K97" t="s">
        <v>2499</v>
      </c>
    </row>
    <row r="98" spans="1:11" x14ac:dyDescent="0.2">
      <c r="A98">
        <v>40856557</v>
      </c>
      <c r="B98" t="s">
        <v>2498</v>
      </c>
      <c r="C98" t="s">
        <v>2497</v>
      </c>
      <c r="D98" t="s">
        <v>2496</v>
      </c>
      <c r="E98" t="s">
        <v>2495</v>
      </c>
      <c r="F98" t="s">
        <v>2494</v>
      </c>
      <c r="G98">
        <v>2025</v>
      </c>
      <c r="H98" s="1">
        <v>45895</v>
      </c>
      <c r="I98" t="s">
        <v>2493</v>
      </c>
      <c r="K98" t="s">
        <v>2492</v>
      </c>
    </row>
    <row r="99" spans="1:11" x14ac:dyDescent="0.2">
      <c r="A99">
        <v>40846815</v>
      </c>
      <c r="B99" t="s">
        <v>2491</v>
      </c>
      <c r="C99" t="s">
        <v>2490</v>
      </c>
      <c r="D99" t="s">
        <v>2489</v>
      </c>
      <c r="E99" t="s">
        <v>1773</v>
      </c>
      <c r="F99" t="s">
        <v>2488</v>
      </c>
      <c r="G99">
        <v>2025</v>
      </c>
      <c r="H99" s="1">
        <v>45891</v>
      </c>
      <c r="K99" t="s">
        <v>2487</v>
      </c>
    </row>
    <row r="100" spans="1:11" x14ac:dyDescent="0.2">
      <c r="A100">
        <v>40837129</v>
      </c>
      <c r="B100" t="s">
        <v>2486</v>
      </c>
      <c r="C100" t="s">
        <v>2485</v>
      </c>
      <c r="D100" t="s">
        <v>2484</v>
      </c>
      <c r="E100" t="s">
        <v>2483</v>
      </c>
      <c r="F100" t="s">
        <v>2482</v>
      </c>
      <c r="G100">
        <v>2025</v>
      </c>
      <c r="H100" s="1">
        <v>45890</v>
      </c>
      <c r="I100" t="s">
        <v>2481</v>
      </c>
      <c r="K100" t="s">
        <v>2480</v>
      </c>
    </row>
    <row r="101" spans="1:11" x14ac:dyDescent="0.2">
      <c r="A101">
        <v>40822047</v>
      </c>
      <c r="B101" t="s">
        <v>2479</v>
      </c>
      <c r="C101" t="s">
        <v>2478</v>
      </c>
      <c r="D101" t="s">
        <v>2477</v>
      </c>
      <c r="E101" t="s">
        <v>2476</v>
      </c>
      <c r="F101" t="s">
        <v>2475</v>
      </c>
      <c r="G101">
        <v>2025</v>
      </c>
      <c r="H101" s="1">
        <v>45887</v>
      </c>
      <c r="I101" t="s">
        <v>2474</v>
      </c>
      <c r="K101" t="s">
        <v>2473</v>
      </c>
    </row>
    <row r="102" spans="1:11" x14ac:dyDescent="0.2">
      <c r="A102">
        <v>40808862</v>
      </c>
      <c r="B102" t="s">
        <v>2472</v>
      </c>
      <c r="C102" t="s">
        <v>2471</v>
      </c>
      <c r="D102" t="s">
        <v>2470</v>
      </c>
      <c r="E102" t="s">
        <v>2</v>
      </c>
      <c r="F102" t="s">
        <v>2469</v>
      </c>
      <c r="G102">
        <v>2025</v>
      </c>
      <c r="H102" s="1">
        <v>45883</v>
      </c>
      <c r="I102" t="s">
        <v>2468</v>
      </c>
      <c r="K102" t="s">
        <v>2467</v>
      </c>
    </row>
    <row r="103" spans="1:11" x14ac:dyDescent="0.2">
      <c r="A103">
        <v>40779086</v>
      </c>
      <c r="B103" t="s">
        <v>2466</v>
      </c>
      <c r="C103" t="s">
        <v>2465</v>
      </c>
      <c r="D103" t="s">
        <v>2464</v>
      </c>
      <c r="E103" t="s">
        <v>2463</v>
      </c>
      <c r="F103" t="s">
        <v>228</v>
      </c>
      <c r="G103">
        <v>2025</v>
      </c>
      <c r="H103" s="1">
        <v>45877</v>
      </c>
      <c r="I103" t="s">
        <v>2462</v>
      </c>
      <c r="K103" t="s">
        <v>2461</v>
      </c>
    </row>
    <row r="104" spans="1:11" x14ac:dyDescent="0.2">
      <c r="A104">
        <v>40774157</v>
      </c>
      <c r="B104" t="s">
        <v>2460</v>
      </c>
      <c r="C104" t="s">
        <v>2459</v>
      </c>
      <c r="D104" t="s">
        <v>2458</v>
      </c>
      <c r="E104" t="s">
        <v>2457</v>
      </c>
      <c r="F104" t="s">
        <v>2456</v>
      </c>
      <c r="G104">
        <v>2025</v>
      </c>
      <c r="H104" s="1">
        <v>45876</v>
      </c>
      <c r="K104" t="s">
        <v>2455</v>
      </c>
    </row>
    <row r="105" spans="1:11" x14ac:dyDescent="0.2">
      <c r="A105">
        <v>40744795</v>
      </c>
      <c r="B105" t="s">
        <v>2454</v>
      </c>
      <c r="C105" t="s">
        <v>2453</v>
      </c>
      <c r="D105" t="s">
        <v>2452</v>
      </c>
      <c r="E105" t="s">
        <v>1325</v>
      </c>
      <c r="F105" t="s">
        <v>802</v>
      </c>
      <c r="G105">
        <v>2025</v>
      </c>
      <c r="H105" s="1">
        <v>45869</v>
      </c>
      <c r="K105" t="s">
        <v>2451</v>
      </c>
    </row>
    <row r="106" spans="1:11" x14ac:dyDescent="0.2">
      <c r="A106">
        <v>40722747</v>
      </c>
      <c r="B106" t="s">
        <v>2450</v>
      </c>
      <c r="C106" t="s">
        <v>2449</v>
      </c>
      <c r="D106" t="s">
        <v>2448</v>
      </c>
      <c r="E106" t="s">
        <v>2447</v>
      </c>
      <c r="F106" t="s">
        <v>920</v>
      </c>
      <c r="G106">
        <v>2025</v>
      </c>
      <c r="H106" s="1">
        <v>45867</v>
      </c>
      <c r="I106" t="s">
        <v>2446</v>
      </c>
      <c r="K106" t="s">
        <v>2445</v>
      </c>
    </row>
    <row r="107" spans="1:11" x14ac:dyDescent="0.2">
      <c r="A107">
        <v>40710367</v>
      </c>
      <c r="B107" t="s">
        <v>2444</v>
      </c>
      <c r="C107" t="s">
        <v>2443</v>
      </c>
      <c r="D107" t="s">
        <v>2442</v>
      </c>
      <c r="E107" t="s">
        <v>2441</v>
      </c>
      <c r="F107" t="s">
        <v>74</v>
      </c>
      <c r="G107">
        <v>2025</v>
      </c>
      <c r="H107" s="1">
        <v>45863</v>
      </c>
      <c r="I107" t="s">
        <v>2440</v>
      </c>
      <c r="K107" t="s">
        <v>2439</v>
      </c>
    </row>
    <row r="108" spans="1:11" x14ac:dyDescent="0.2">
      <c r="A108">
        <v>40689848</v>
      </c>
      <c r="B108" t="s">
        <v>2438</v>
      </c>
      <c r="C108" t="s">
        <v>2437</v>
      </c>
      <c r="D108" t="s">
        <v>2436</v>
      </c>
      <c r="E108" t="s">
        <v>2435</v>
      </c>
      <c r="F108" t="s">
        <v>513</v>
      </c>
      <c r="G108">
        <v>2025</v>
      </c>
      <c r="H108" s="1">
        <v>45859</v>
      </c>
      <c r="I108" t="s">
        <v>2434</v>
      </c>
      <c r="K108" t="s">
        <v>2433</v>
      </c>
    </row>
    <row r="109" spans="1:11" x14ac:dyDescent="0.2">
      <c r="A109">
        <v>40668003</v>
      </c>
      <c r="B109" t="s">
        <v>2432</v>
      </c>
      <c r="C109" t="s">
        <v>2431</v>
      </c>
      <c r="D109" t="s">
        <v>2430</v>
      </c>
      <c r="E109" t="s">
        <v>2429</v>
      </c>
      <c r="F109" t="s">
        <v>338</v>
      </c>
      <c r="G109">
        <v>2025</v>
      </c>
      <c r="H109" s="1">
        <v>45854</v>
      </c>
      <c r="I109" t="s">
        <v>2428</v>
      </c>
      <c r="J109" t="s">
        <v>2427</v>
      </c>
      <c r="K109" t="s">
        <v>2426</v>
      </c>
    </row>
    <row r="110" spans="1:11" x14ac:dyDescent="0.2">
      <c r="A110">
        <v>40662894</v>
      </c>
      <c r="B110" t="s">
        <v>2425</v>
      </c>
      <c r="C110" t="s">
        <v>2424</v>
      </c>
      <c r="D110" t="s">
        <v>2423</v>
      </c>
      <c r="E110" t="s">
        <v>2422</v>
      </c>
      <c r="F110" t="s">
        <v>2421</v>
      </c>
      <c r="G110">
        <v>2025</v>
      </c>
      <c r="H110" s="1">
        <v>45853</v>
      </c>
      <c r="K110" t="s">
        <v>2420</v>
      </c>
    </row>
    <row r="111" spans="1:11" x14ac:dyDescent="0.2">
      <c r="A111">
        <v>40625197</v>
      </c>
      <c r="B111" t="s">
        <v>2419</v>
      </c>
      <c r="C111" t="s">
        <v>2418</v>
      </c>
      <c r="D111" t="s">
        <v>2417</v>
      </c>
      <c r="E111" t="s">
        <v>2416</v>
      </c>
      <c r="F111" t="s">
        <v>2415</v>
      </c>
      <c r="G111">
        <v>2025</v>
      </c>
      <c r="H111" s="1">
        <v>45846</v>
      </c>
      <c r="K111" t="s">
        <v>2414</v>
      </c>
    </row>
    <row r="112" spans="1:11" x14ac:dyDescent="0.2">
      <c r="A112">
        <v>40616463</v>
      </c>
      <c r="B112" t="s">
        <v>2413</v>
      </c>
      <c r="C112" t="s">
        <v>2412</v>
      </c>
      <c r="D112" t="s">
        <v>2411</v>
      </c>
      <c r="E112" t="s">
        <v>2410</v>
      </c>
      <c r="F112" t="s">
        <v>1175</v>
      </c>
      <c r="G112">
        <v>2025</v>
      </c>
      <c r="H112" s="1">
        <v>45843</v>
      </c>
      <c r="I112" t="s">
        <v>2409</v>
      </c>
      <c r="K112" t="s">
        <v>2408</v>
      </c>
    </row>
    <row r="113" spans="1:11" x14ac:dyDescent="0.2">
      <c r="A113">
        <v>40610703</v>
      </c>
      <c r="B113" t="s">
        <v>2407</v>
      </c>
      <c r="C113" t="s">
        <v>2406</v>
      </c>
      <c r="D113" t="s">
        <v>2405</v>
      </c>
      <c r="E113" t="s">
        <v>2404</v>
      </c>
      <c r="F113" t="s">
        <v>603</v>
      </c>
      <c r="G113">
        <v>2025</v>
      </c>
      <c r="H113" s="1">
        <v>45841</v>
      </c>
      <c r="I113" t="s">
        <v>2403</v>
      </c>
      <c r="K113" t="s">
        <v>2402</v>
      </c>
    </row>
    <row r="114" spans="1:11" x14ac:dyDescent="0.2">
      <c r="A114">
        <v>40593543</v>
      </c>
      <c r="B114" t="s">
        <v>2395</v>
      </c>
      <c r="C114" t="s">
        <v>2394</v>
      </c>
      <c r="D114" t="s">
        <v>2393</v>
      </c>
      <c r="E114" t="s">
        <v>635</v>
      </c>
      <c r="F114" t="s">
        <v>1189</v>
      </c>
      <c r="G114">
        <v>2025</v>
      </c>
      <c r="H114" s="1">
        <v>45840</v>
      </c>
      <c r="I114" t="s">
        <v>2392</v>
      </c>
      <c r="K114" t="s">
        <v>2391</v>
      </c>
    </row>
    <row r="115" spans="1:11" x14ac:dyDescent="0.2">
      <c r="A115">
        <v>40596821</v>
      </c>
      <c r="B115" t="s">
        <v>2401</v>
      </c>
      <c r="C115" t="s">
        <v>2400</v>
      </c>
      <c r="D115" t="s">
        <v>2399</v>
      </c>
      <c r="E115" t="s">
        <v>2398</v>
      </c>
      <c r="F115" t="s">
        <v>29</v>
      </c>
      <c r="G115">
        <v>2025</v>
      </c>
      <c r="H115" s="1">
        <v>45840</v>
      </c>
      <c r="I115" t="s">
        <v>2397</v>
      </c>
      <c r="K115" t="s">
        <v>2396</v>
      </c>
    </row>
    <row r="116" spans="1:11" x14ac:dyDescent="0.2">
      <c r="A116">
        <v>40565912</v>
      </c>
      <c r="B116" t="s">
        <v>2390</v>
      </c>
      <c r="C116" t="s">
        <v>2389</v>
      </c>
      <c r="D116" t="s">
        <v>2388</v>
      </c>
      <c r="E116" t="s">
        <v>2387</v>
      </c>
      <c r="F116" t="s">
        <v>1835</v>
      </c>
      <c r="G116">
        <v>2025</v>
      </c>
      <c r="H116" s="1">
        <v>45834</v>
      </c>
      <c r="I116" t="s">
        <v>2386</v>
      </c>
      <c r="K116" t="s">
        <v>2385</v>
      </c>
    </row>
    <row r="117" spans="1:11" x14ac:dyDescent="0.2">
      <c r="A117">
        <v>40540060</v>
      </c>
      <c r="B117" t="s">
        <v>2377</v>
      </c>
      <c r="C117" t="s">
        <v>2376</v>
      </c>
      <c r="D117" t="s">
        <v>2375</v>
      </c>
      <c r="E117" t="s">
        <v>2374</v>
      </c>
      <c r="F117" t="s">
        <v>2373</v>
      </c>
      <c r="G117">
        <v>2025</v>
      </c>
      <c r="H117" s="1">
        <v>45828</v>
      </c>
      <c r="K117" t="s">
        <v>2372</v>
      </c>
    </row>
    <row r="118" spans="1:11" x14ac:dyDescent="0.2">
      <c r="A118">
        <v>40539733</v>
      </c>
      <c r="B118" t="s">
        <v>2371</v>
      </c>
      <c r="C118" t="s">
        <v>2370</v>
      </c>
      <c r="D118" t="s">
        <v>2369</v>
      </c>
      <c r="E118" t="s">
        <v>1266</v>
      </c>
      <c r="F118" t="s">
        <v>513</v>
      </c>
      <c r="G118">
        <v>2025</v>
      </c>
      <c r="H118" s="1">
        <v>45828</v>
      </c>
      <c r="I118" t="s">
        <v>2368</v>
      </c>
      <c r="K118" t="s">
        <v>2367</v>
      </c>
    </row>
    <row r="119" spans="1:11" x14ac:dyDescent="0.2">
      <c r="A119">
        <v>40540434</v>
      </c>
      <c r="B119" t="s">
        <v>2384</v>
      </c>
      <c r="C119" t="s">
        <v>2383</v>
      </c>
      <c r="D119" t="s">
        <v>2382</v>
      </c>
      <c r="E119" t="s">
        <v>2381</v>
      </c>
      <c r="F119" t="s">
        <v>2380</v>
      </c>
      <c r="G119">
        <v>2025</v>
      </c>
      <c r="H119" s="1">
        <v>45828</v>
      </c>
      <c r="I119" t="s">
        <v>2379</v>
      </c>
      <c r="K119" t="s">
        <v>2378</v>
      </c>
    </row>
    <row r="120" spans="1:11" x14ac:dyDescent="0.2">
      <c r="A120">
        <v>40529374</v>
      </c>
      <c r="B120" t="s">
        <v>2366</v>
      </c>
      <c r="C120" t="s">
        <v>2365</v>
      </c>
      <c r="D120" t="s">
        <v>2364</v>
      </c>
      <c r="E120" t="s">
        <v>2363</v>
      </c>
      <c r="F120" t="s">
        <v>641</v>
      </c>
      <c r="G120">
        <v>2025</v>
      </c>
      <c r="H120" s="1">
        <v>45826</v>
      </c>
      <c r="I120" t="s">
        <v>2362</v>
      </c>
      <c r="K120" t="s">
        <v>2361</v>
      </c>
    </row>
    <row r="121" spans="1:11" x14ac:dyDescent="0.2">
      <c r="A121">
        <v>40514619</v>
      </c>
      <c r="B121" t="s">
        <v>2360</v>
      </c>
      <c r="C121" t="s">
        <v>2359</v>
      </c>
      <c r="D121" t="s">
        <v>2358</v>
      </c>
      <c r="E121" t="s">
        <v>2357</v>
      </c>
      <c r="F121" t="s">
        <v>2356</v>
      </c>
      <c r="G121">
        <v>2025</v>
      </c>
      <c r="H121" s="1">
        <v>45821</v>
      </c>
      <c r="K121" t="s">
        <v>2355</v>
      </c>
    </row>
    <row r="122" spans="1:11" x14ac:dyDescent="0.2">
      <c r="A122">
        <v>40500901</v>
      </c>
      <c r="B122" t="s">
        <v>2354</v>
      </c>
      <c r="C122" t="s">
        <v>2353</v>
      </c>
      <c r="D122" t="s">
        <v>2352</v>
      </c>
      <c r="E122" t="s">
        <v>2351</v>
      </c>
      <c r="F122" t="s">
        <v>1</v>
      </c>
      <c r="G122">
        <v>2025</v>
      </c>
      <c r="H122" s="1">
        <v>45820</v>
      </c>
      <c r="K122" t="s">
        <v>2350</v>
      </c>
    </row>
    <row r="123" spans="1:11" x14ac:dyDescent="0.2">
      <c r="A123">
        <v>40493135</v>
      </c>
      <c r="B123" t="s">
        <v>2344</v>
      </c>
      <c r="C123" t="s">
        <v>2343</v>
      </c>
      <c r="D123" t="s">
        <v>2342</v>
      </c>
      <c r="E123" t="s">
        <v>2341</v>
      </c>
      <c r="F123" t="s">
        <v>2340</v>
      </c>
      <c r="G123">
        <v>2025</v>
      </c>
      <c r="H123" s="1">
        <v>45818</v>
      </c>
      <c r="K123" t="s">
        <v>2339</v>
      </c>
    </row>
    <row r="124" spans="1:11" x14ac:dyDescent="0.2">
      <c r="A124">
        <v>40448512</v>
      </c>
      <c r="B124" t="s">
        <v>2333</v>
      </c>
      <c r="C124" t="s">
        <v>2332</v>
      </c>
      <c r="D124" t="s">
        <v>2331</v>
      </c>
      <c r="E124" t="s">
        <v>1683</v>
      </c>
      <c r="F124" t="s">
        <v>2330</v>
      </c>
      <c r="G124">
        <v>2025</v>
      </c>
      <c r="H124" s="1">
        <v>45808</v>
      </c>
      <c r="I124" t="s">
        <v>2329</v>
      </c>
      <c r="K124" t="s">
        <v>2328</v>
      </c>
    </row>
    <row r="125" spans="1:11" x14ac:dyDescent="0.2">
      <c r="A125">
        <v>40439708</v>
      </c>
      <c r="B125" t="s">
        <v>2321</v>
      </c>
      <c r="C125" t="s">
        <v>2320</v>
      </c>
      <c r="D125" t="s">
        <v>2319</v>
      </c>
      <c r="E125" t="s">
        <v>2318</v>
      </c>
      <c r="F125" t="s">
        <v>2317</v>
      </c>
      <c r="G125">
        <v>2025</v>
      </c>
      <c r="H125" s="1">
        <v>45806</v>
      </c>
      <c r="K125" t="s">
        <v>2316</v>
      </c>
    </row>
    <row r="126" spans="1:11" x14ac:dyDescent="0.2">
      <c r="A126">
        <v>40441051</v>
      </c>
      <c r="B126" t="s">
        <v>2327</v>
      </c>
      <c r="C126" t="s">
        <v>2326</v>
      </c>
      <c r="D126" t="s">
        <v>2325</v>
      </c>
      <c r="E126" t="s">
        <v>2324</v>
      </c>
      <c r="F126" t="s">
        <v>2323</v>
      </c>
      <c r="G126">
        <v>2025</v>
      </c>
      <c r="H126" s="1">
        <v>45806</v>
      </c>
      <c r="K126" t="s">
        <v>2322</v>
      </c>
    </row>
    <row r="127" spans="1:11" x14ac:dyDescent="0.2">
      <c r="A127">
        <v>40029954</v>
      </c>
      <c r="B127" t="s">
        <v>2312</v>
      </c>
      <c r="C127" t="s">
        <v>2315</v>
      </c>
      <c r="D127" t="s">
        <v>2314</v>
      </c>
      <c r="E127" t="s">
        <v>2313</v>
      </c>
      <c r="F127" t="s">
        <v>2312</v>
      </c>
      <c r="G127">
        <v>2025</v>
      </c>
      <c r="H127" s="1">
        <v>45803</v>
      </c>
      <c r="K127" t="s">
        <v>2311</v>
      </c>
    </row>
    <row r="128" spans="1:11" x14ac:dyDescent="0.2">
      <c r="A128">
        <v>40412556</v>
      </c>
      <c r="B128" t="s">
        <v>2310</v>
      </c>
      <c r="C128" t="s">
        <v>2309</v>
      </c>
      <c r="D128" t="s">
        <v>2308</v>
      </c>
      <c r="E128" t="s">
        <v>2307</v>
      </c>
      <c r="F128" t="s">
        <v>2306</v>
      </c>
      <c r="G128">
        <v>2025</v>
      </c>
      <c r="H128" s="1">
        <v>45801</v>
      </c>
      <c r="K128" t="s">
        <v>2305</v>
      </c>
    </row>
    <row r="129" spans="1:11" x14ac:dyDescent="0.2">
      <c r="A129">
        <v>40392507</v>
      </c>
      <c r="B129" t="s">
        <v>2304</v>
      </c>
      <c r="C129" t="s">
        <v>2303</v>
      </c>
      <c r="D129" t="s">
        <v>2302</v>
      </c>
      <c r="E129" t="s">
        <v>914</v>
      </c>
      <c r="F129" t="s">
        <v>95</v>
      </c>
      <c r="G129">
        <v>2025</v>
      </c>
      <c r="H129" s="1">
        <v>45797</v>
      </c>
      <c r="K129" t="s">
        <v>2301</v>
      </c>
    </row>
    <row r="130" spans="1:11" x14ac:dyDescent="0.2">
      <c r="A130">
        <v>40357521</v>
      </c>
      <c r="B130" t="s">
        <v>2300</v>
      </c>
      <c r="C130" t="s">
        <v>2299</v>
      </c>
      <c r="D130" t="s">
        <v>2298</v>
      </c>
      <c r="E130" t="s">
        <v>2297</v>
      </c>
      <c r="F130" t="s">
        <v>2296</v>
      </c>
      <c r="G130">
        <v>2025</v>
      </c>
      <c r="H130" s="1">
        <v>45790</v>
      </c>
      <c r="I130" t="s">
        <v>2295</v>
      </c>
      <c r="K130" t="s">
        <v>2294</v>
      </c>
    </row>
    <row r="131" spans="1:11" x14ac:dyDescent="0.2">
      <c r="A131">
        <v>40335921</v>
      </c>
      <c r="B131" t="s">
        <v>2293</v>
      </c>
      <c r="C131" t="s">
        <v>2292</v>
      </c>
      <c r="D131" t="s">
        <v>2291</v>
      </c>
      <c r="E131" t="s">
        <v>2290</v>
      </c>
      <c r="F131" t="s">
        <v>2289</v>
      </c>
      <c r="G131">
        <v>2025</v>
      </c>
      <c r="H131" s="1">
        <v>45784</v>
      </c>
      <c r="I131" t="s">
        <v>2288</v>
      </c>
      <c r="K131" t="s">
        <v>2287</v>
      </c>
    </row>
    <row r="132" spans="1:11" x14ac:dyDescent="0.2">
      <c r="A132">
        <v>40310871</v>
      </c>
      <c r="B132" t="s">
        <v>2280</v>
      </c>
      <c r="C132" t="s">
        <v>2279</v>
      </c>
      <c r="D132" t="s">
        <v>2278</v>
      </c>
      <c r="E132" t="s">
        <v>2277</v>
      </c>
      <c r="F132" t="s">
        <v>338</v>
      </c>
      <c r="G132">
        <v>2025</v>
      </c>
      <c r="H132" s="1">
        <v>45778</v>
      </c>
      <c r="K132" t="s">
        <v>2276</v>
      </c>
    </row>
    <row r="133" spans="1:11" x14ac:dyDescent="0.2">
      <c r="A133">
        <v>40312038</v>
      </c>
      <c r="B133" t="s">
        <v>2286</v>
      </c>
      <c r="C133" t="s">
        <v>2285</v>
      </c>
      <c r="D133" t="s">
        <v>2284</v>
      </c>
      <c r="E133" t="s">
        <v>2283</v>
      </c>
      <c r="F133" t="s">
        <v>2282</v>
      </c>
      <c r="G133">
        <v>2025</v>
      </c>
      <c r="H133" s="1">
        <v>45778</v>
      </c>
      <c r="K133" t="s">
        <v>2281</v>
      </c>
    </row>
    <row r="134" spans="1:11" x14ac:dyDescent="0.2">
      <c r="A134">
        <v>40259346</v>
      </c>
      <c r="B134" t="s">
        <v>2269</v>
      </c>
      <c r="C134" t="s">
        <v>2268</v>
      </c>
      <c r="D134" t="s">
        <v>2267</v>
      </c>
      <c r="E134" t="s">
        <v>1732</v>
      </c>
      <c r="F134" t="s">
        <v>2266</v>
      </c>
      <c r="G134">
        <v>2025</v>
      </c>
      <c r="H134" s="1">
        <v>45768</v>
      </c>
      <c r="I134" t="s">
        <v>2265</v>
      </c>
      <c r="K134" t="s">
        <v>2264</v>
      </c>
    </row>
    <row r="135" spans="1:11" x14ac:dyDescent="0.2">
      <c r="A135">
        <v>40192786</v>
      </c>
      <c r="B135" t="s">
        <v>2258</v>
      </c>
      <c r="C135" t="s">
        <v>2257</v>
      </c>
      <c r="D135" t="s">
        <v>2256</v>
      </c>
      <c r="E135" t="s">
        <v>2255</v>
      </c>
      <c r="F135" t="s">
        <v>2254</v>
      </c>
      <c r="G135">
        <v>2025</v>
      </c>
      <c r="H135" s="1">
        <v>45754</v>
      </c>
      <c r="I135" t="s">
        <v>2253</v>
      </c>
      <c r="K135" t="s">
        <v>2252</v>
      </c>
    </row>
    <row r="136" spans="1:11" x14ac:dyDescent="0.2">
      <c r="A136">
        <v>40174367</v>
      </c>
      <c r="B136" t="s">
        <v>2251</v>
      </c>
      <c r="C136" t="s">
        <v>2250</v>
      </c>
      <c r="D136" t="s">
        <v>2249</v>
      </c>
      <c r="E136" t="s">
        <v>2248</v>
      </c>
      <c r="F136" t="s">
        <v>2247</v>
      </c>
      <c r="G136">
        <v>2025</v>
      </c>
      <c r="H136" s="1">
        <v>45749</v>
      </c>
      <c r="K136" t="s">
        <v>2246</v>
      </c>
    </row>
    <row r="137" spans="1:11" x14ac:dyDescent="0.2">
      <c r="A137">
        <v>40160022</v>
      </c>
      <c r="B137" t="s">
        <v>2239</v>
      </c>
      <c r="C137" t="s">
        <v>2238</v>
      </c>
      <c r="D137" t="s">
        <v>2237</v>
      </c>
      <c r="E137" t="s">
        <v>2236</v>
      </c>
      <c r="F137" t="s">
        <v>2235</v>
      </c>
      <c r="G137">
        <v>2025</v>
      </c>
      <c r="H137" s="1">
        <v>45747</v>
      </c>
      <c r="I137" t="s">
        <v>2234</v>
      </c>
      <c r="K137" t="s">
        <v>2233</v>
      </c>
    </row>
    <row r="138" spans="1:11" x14ac:dyDescent="0.2">
      <c r="A138">
        <v>40164886</v>
      </c>
      <c r="B138" t="s">
        <v>2245</v>
      </c>
      <c r="C138" t="s">
        <v>2244</v>
      </c>
      <c r="D138" t="s">
        <v>2243</v>
      </c>
      <c r="E138" t="s">
        <v>2242</v>
      </c>
      <c r="F138" t="s">
        <v>95</v>
      </c>
      <c r="G138">
        <v>2025</v>
      </c>
      <c r="H138" s="1">
        <v>45747</v>
      </c>
      <c r="I138" t="s">
        <v>2241</v>
      </c>
      <c r="K138" t="s">
        <v>2240</v>
      </c>
    </row>
    <row r="139" spans="1:11" x14ac:dyDescent="0.2">
      <c r="A139">
        <v>40147261</v>
      </c>
      <c r="B139" t="s">
        <v>2232</v>
      </c>
      <c r="C139" t="s">
        <v>2231</v>
      </c>
      <c r="D139" t="s">
        <v>2230</v>
      </c>
      <c r="E139" t="s">
        <v>2229</v>
      </c>
      <c r="F139" t="s">
        <v>1508</v>
      </c>
      <c r="G139">
        <v>2025</v>
      </c>
      <c r="H139" s="1">
        <v>45743</v>
      </c>
      <c r="K139" t="s">
        <v>2228</v>
      </c>
    </row>
    <row r="140" spans="1:11" x14ac:dyDescent="0.2">
      <c r="A140">
        <v>40144516</v>
      </c>
      <c r="B140" t="s">
        <v>2227</v>
      </c>
      <c r="C140" t="s">
        <v>2226</v>
      </c>
      <c r="D140" t="s">
        <v>2225</v>
      </c>
      <c r="E140" t="s">
        <v>2224</v>
      </c>
      <c r="F140" t="s">
        <v>307</v>
      </c>
      <c r="G140">
        <v>2025</v>
      </c>
      <c r="H140" s="1">
        <v>45743</v>
      </c>
      <c r="I140" t="s">
        <v>2223</v>
      </c>
      <c r="K140" t="s">
        <v>2222</v>
      </c>
    </row>
    <row r="141" spans="1:11" x14ac:dyDescent="0.2">
      <c r="A141">
        <v>28613758</v>
      </c>
      <c r="B141" t="s">
        <v>2221</v>
      </c>
      <c r="C141" t="s">
        <v>2220</v>
      </c>
      <c r="D141" t="s">
        <v>2219</v>
      </c>
      <c r="E141" t="s">
        <v>2218</v>
      </c>
      <c r="F141" t="s">
        <v>720</v>
      </c>
      <c r="G141">
        <v>2025</v>
      </c>
      <c r="H141" s="1">
        <v>45743</v>
      </c>
    </row>
    <row r="142" spans="1:11" x14ac:dyDescent="0.2">
      <c r="A142">
        <v>40133099</v>
      </c>
      <c r="B142" t="s">
        <v>2217</v>
      </c>
      <c r="C142" t="s">
        <v>2216</v>
      </c>
      <c r="D142" t="s">
        <v>2215</v>
      </c>
      <c r="E142" t="s">
        <v>2214</v>
      </c>
      <c r="F142" t="s">
        <v>2213</v>
      </c>
      <c r="G142">
        <v>2025</v>
      </c>
      <c r="H142" s="1">
        <v>45741</v>
      </c>
      <c r="K142" t="s">
        <v>2212</v>
      </c>
    </row>
    <row r="143" spans="1:11" x14ac:dyDescent="0.2">
      <c r="A143">
        <v>40105889</v>
      </c>
      <c r="B143" t="s">
        <v>2206</v>
      </c>
      <c r="C143" t="s">
        <v>2205</v>
      </c>
      <c r="D143" t="s">
        <v>2204</v>
      </c>
      <c r="E143" t="s">
        <v>2203</v>
      </c>
      <c r="F143" t="s">
        <v>2202</v>
      </c>
      <c r="G143">
        <v>2025</v>
      </c>
      <c r="H143" s="1">
        <v>45735</v>
      </c>
      <c r="K143" t="s">
        <v>2201</v>
      </c>
    </row>
    <row r="144" spans="1:11" x14ac:dyDescent="0.2">
      <c r="A144">
        <v>40087177</v>
      </c>
      <c r="B144" t="s">
        <v>2200</v>
      </c>
      <c r="C144" t="s">
        <v>2199</v>
      </c>
      <c r="D144" t="s">
        <v>2198</v>
      </c>
      <c r="E144" t="s">
        <v>2197</v>
      </c>
      <c r="F144" t="s">
        <v>2196</v>
      </c>
      <c r="G144">
        <v>2025</v>
      </c>
      <c r="H144" s="1">
        <v>45731</v>
      </c>
      <c r="K144" t="s">
        <v>2195</v>
      </c>
    </row>
    <row r="145" spans="1:11" x14ac:dyDescent="0.2">
      <c r="A145">
        <v>40025172</v>
      </c>
      <c r="B145" t="s">
        <v>2194</v>
      </c>
      <c r="C145" t="s">
        <v>2193</v>
      </c>
      <c r="D145" t="s">
        <v>2192</v>
      </c>
      <c r="E145" t="s">
        <v>2191</v>
      </c>
      <c r="F145" t="s">
        <v>2190</v>
      </c>
      <c r="G145">
        <v>2025</v>
      </c>
      <c r="H145" s="1">
        <v>45718</v>
      </c>
      <c r="I145" t="s">
        <v>2189</v>
      </c>
      <c r="K145" t="s">
        <v>2188</v>
      </c>
    </row>
    <row r="146" spans="1:11" x14ac:dyDescent="0.2">
      <c r="A146">
        <v>39982266</v>
      </c>
      <c r="B146" t="s">
        <v>2182</v>
      </c>
      <c r="C146" t="s">
        <v>2181</v>
      </c>
      <c r="D146" t="s">
        <v>2180</v>
      </c>
      <c r="E146" t="s">
        <v>1920</v>
      </c>
      <c r="F146" t="s">
        <v>2179</v>
      </c>
      <c r="G146">
        <v>2025</v>
      </c>
      <c r="H146" s="1">
        <v>45709</v>
      </c>
      <c r="I146" t="s">
        <v>2178</v>
      </c>
      <c r="K146" t="s">
        <v>2177</v>
      </c>
    </row>
    <row r="147" spans="1:11" x14ac:dyDescent="0.2">
      <c r="A147">
        <v>39925414</v>
      </c>
      <c r="B147" t="s">
        <v>2176</v>
      </c>
      <c r="C147" t="s">
        <v>2175</v>
      </c>
      <c r="D147" t="s">
        <v>2174</v>
      </c>
      <c r="E147" t="s">
        <v>2173</v>
      </c>
      <c r="F147" t="s">
        <v>2172</v>
      </c>
      <c r="G147">
        <v>2025</v>
      </c>
      <c r="H147" s="1">
        <v>45698</v>
      </c>
      <c r="I147" t="s">
        <v>2171</v>
      </c>
      <c r="K147" t="s">
        <v>2170</v>
      </c>
    </row>
    <row r="148" spans="1:11" x14ac:dyDescent="0.2">
      <c r="A148">
        <v>39921539</v>
      </c>
      <c r="B148" t="s">
        <v>2169</v>
      </c>
      <c r="C148" t="s">
        <v>2168</v>
      </c>
      <c r="D148" t="s">
        <v>2167</v>
      </c>
      <c r="E148" t="s">
        <v>2166</v>
      </c>
      <c r="F148" t="s">
        <v>1175</v>
      </c>
      <c r="G148">
        <v>2025</v>
      </c>
      <c r="H148" s="1">
        <v>45696</v>
      </c>
      <c r="I148" t="s">
        <v>2165</v>
      </c>
      <c r="K148" t="s">
        <v>2164</v>
      </c>
    </row>
    <row r="149" spans="1:11" x14ac:dyDescent="0.2">
      <c r="A149">
        <v>39910250</v>
      </c>
      <c r="B149" t="s">
        <v>2163</v>
      </c>
      <c r="C149" t="s">
        <v>2162</v>
      </c>
      <c r="D149" t="s">
        <v>2161</v>
      </c>
      <c r="E149" t="s">
        <v>2160</v>
      </c>
      <c r="F149" t="s">
        <v>403</v>
      </c>
      <c r="G149">
        <v>2025</v>
      </c>
      <c r="H149" s="1">
        <v>45693</v>
      </c>
      <c r="K149" t="s">
        <v>2159</v>
      </c>
    </row>
    <row r="150" spans="1:11" x14ac:dyDescent="0.2">
      <c r="A150">
        <v>39909339</v>
      </c>
      <c r="B150" t="s">
        <v>2158</v>
      </c>
      <c r="C150" t="s">
        <v>2157</v>
      </c>
      <c r="D150" t="s">
        <v>2156</v>
      </c>
      <c r="E150" t="s">
        <v>1067</v>
      </c>
      <c r="F150" t="s">
        <v>563</v>
      </c>
      <c r="G150">
        <v>2025</v>
      </c>
      <c r="H150" s="1">
        <v>45693</v>
      </c>
      <c r="K150" t="s">
        <v>2155</v>
      </c>
    </row>
    <row r="151" spans="1:11" x14ac:dyDescent="0.2">
      <c r="A151">
        <v>39904782</v>
      </c>
      <c r="B151" t="s">
        <v>2154</v>
      </c>
      <c r="C151" t="s">
        <v>2153</v>
      </c>
      <c r="D151" t="s">
        <v>2152</v>
      </c>
      <c r="E151" t="s">
        <v>2151</v>
      </c>
      <c r="F151" t="s">
        <v>882</v>
      </c>
      <c r="G151">
        <v>2025</v>
      </c>
      <c r="H151" s="1">
        <v>45692</v>
      </c>
      <c r="I151" t="s">
        <v>2150</v>
      </c>
      <c r="K151" t="s">
        <v>2149</v>
      </c>
    </row>
    <row r="152" spans="1:11" x14ac:dyDescent="0.2">
      <c r="A152">
        <v>39880314</v>
      </c>
      <c r="B152" t="s">
        <v>2148</v>
      </c>
      <c r="C152" t="s">
        <v>2147</v>
      </c>
      <c r="D152" t="s">
        <v>2146</v>
      </c>
      <c r="E152" t="s">
        <v>2145</v>
      </c>
      <c r="F152" t="s">
        <v>2144</v>
      </c>
      <c r="G152">
        <v>2025</v>
      </c>
      <c r="H152" s="1">
        <v>45686</v>
      </c>
      <c r="K152" t="s">
        <v>2143</v>
      </c>
    </row>
    <row r="153" spans="1:11" x14ac:dyDescent="0.2">
      <c r="A153">
        <v>39844328</v>
      </c>
      <c r="B153" t="s">
        <v>2142</v>
      </c>
      <c r="C153" t="s">
        <v>2141</v>
      </c>
      <c r="D153" t="s">
        <v>2140</v>
      </c>
      <c r="E153" t="s">
        <v>2139</v>
      </c>
      <c r="F153" t="s">
        <v>2138</v>
      </c>
      <c r="G153">
        <v>2025</v>
      </c>
      <c r="H153" s="1">
        <v>45680</v>
      </c>
      <c r="I153" t="s">
        <v>2137</v>
      </c>
      <c r="K153" t="s">
        <v>2136</v>
      </c>
    </row>
    <row r="154" spans="1:11" x14ac:dyDescent="0.2">
      <c r="A154">
        <v>39799742</v>
      </c>
      <c r="B154" t="s">
        <v>2135</v>
      </c>
      <c r="C154" t="s">
        <v>2134</v>
      </c>
      <c r="D154" t="s">
        <v>2133</v>
      </c>
      <c r="E154" t="s">
        <v>2132</v>
      </c>
      <c r="F154" t="s">
        <v>2131</v>
      </c>
      <c r="G154">
        <v>2025</v>
      </c>
      <c r="H154" s="1">
        <v>45669</v>
      </c>
      <c r="K154" t="s">
        <v>2130</v>
      </c>
    </row>
    <row r="155" spans="1:11" x14ac:dyDescent="0.2">
      <c r="A155">
        <v>39798839</v>
      </c>
      <c r="B155" t="s">
        <v>2129</v>
      </c>
      <c r="C155" t="s">
        <v>2128</v>
      </c>
      <c r="D155" t="s">
        <v>2127</v>
      </c>
      <c r="E155" t="s">
        <v>2126</v>
      </c>
      <c r="F155" t="s">
        <v>2125</v>
      </c>
      <c r="G155">
        <v>2025</v>
      </c>
      <c r="H155" s="1">
        <v>45668</v>
      </c>
      <c r="K155" t="s">
        <v>2124</v>
      </c>
    </row>
    <row r="156" spans="1:11" x14ac:dyDescent="0.2">
      <c r="A156">
        <v>39770963</v>
      </c>
      <c r="B156" t="s">
        <v>2123</v>
      </c>
      <c r="C156" t="s">
        <v>2122</v>
      </c>
      <c r="D156" t="s">
        <v>2121</v>
      </c>
      <c r="E156" t="s">
        <v>2120</v>
      </c>
      <c r="F156" t="s">
        <v>260</v>
      </c>
      <c r="G156">
        <v>2024</v>
      </c>
      <c r="H156" s="1">
        <v>45665</v>
      </c>
      <c r="I156" t="s">
        <v>2119</v>
      </c>
      <c r="K156" t="s">
        <v>2118</v>
      </c>
    </row>
    <row r="157" spans="1:11" x14ac:dyDescent="0.2">
      <c r="A157">
        <v>39761742</v>
      </c>
      <c r="B157" t="s">
        <v>2117</v>
      </c>
      <c r="C157" t="s">
        <v>2116</v>
      </c>
      <c r="D157" t="s">
        <v>2115</v>
      </c>
      <c r="E157" t="s">
        <v>2114</v>
      </c>
      <c r="F157" t="s">
        <v>769</v>
      </c>
      <c r="G157">
        <v>2025</v>
      </c>
      <c r="H157" s="1">
        <v>45663</v>
      </c>
      <c r="K157" t="s">
        <v>2113</v>
      </c>
    </row>
    <row r="158" spans="1:11" x14ac:dyDescent="0.2">
      <c r="A158">
        <v>39734431</v>
      </c>
      <c r="B158" t="s">
        <v>2105</v>
      </c>
      <c r="C158" t="s">
        <v>2104</v>
      </c>
      <c r="D158" t="s">
        <v>2103</v>
      </c>
      <c r="E158" t="s">
        <v>2102</v>
      </c>
      <c r="F158" t="s">
        <v>88</v>
      </c>
      <c r="G158">
        <v>2024</v>
      </c>
      <c r="H158" s="1">
        <v>45656</v>
      </c>
      <c r="I158" t="s">
        <v>2101</v>
      </c>
      <c r="K158" t="s">
        <v>2100</v>
      </c>
    </row>
    <row r="159" spans="1:11" x14ac:dyDescent="0.2">
      <c r="A159">
        <v>39736444</v>
      </c>
      <c r="B159" t="s">
        <v>2112</v>
      </c>
      <c r="C159" t="s">
        <v>2111</v>
      </c>
      <c r="D159" t="s">
        <v>2110</v>
      </c>
      <c r="E159" t="s">
        <v>2109</v>
      </c>
      <c r="F159" t="s">
        <v>2108</v>
      </c>
      <c r="G159">
        <v>2025</v>
      </c>
      <c r="H159" s="1">
        <v>45656</v>
      </c>
      <c r="I159" t="s">
        <v>2107</v>
      </c>
      <c r="K159" t="s">
        <v>2106</v>
      </c>
    </row>
    <row r="160" spans="1:11" x14ac:dyDescent="0.2">
      <c r="A160">
        <v>39729248</v>
      </c>
      <c r="B160" t="s">
        <v>2099</v>
      </c>
      <c r="C160" t="s">
        <v>2098</v>
      </c>
      <c r="D160" t="s">
        <v>2097</v>
      </c>
      <c r="E160" t="s">
        <v>2096</v>
      </c>
      <c r="F160" t="s">
        <v>1931</v>
      </c>
      <c r="G160">
        <v>2024</v>
      </c>
      <c r="H160" s="1">
        <v>45653</v>
      </c>
      <c r="K160" t="s">
        <v>2095</v>
      </c>
    </row>
    <row r="161" spans="1:11" x14ac:dyDescent="0.2">
      <c r="A161">
        <v>39706517</v>
      </c>
      <c r="B161" t="s">
        <v>2094</v>
      </c>
      <c r="C161" t="s">
        <v>2093</v>
      </c>
      <c r="D161" t="s">
        <v>2092</v>
      </c>
      <c r="E161" t="s">
        <v>2091</v>
      </c>
      <c r="F161" t="s">
        <v>563</v>
      </c>
      <c r="G161">
        <v>2025</v>
      </c>
      <c r="H161" s="1">
        <v>45646</v>
      </c>
      <c r="K161" t="s">
        <v>2090</v>
      </c>
    </row>
    <row r="162" spans="1:11" x14ac:dyDescent="0.2">
      <c r="A162">
        <v>39704257</v>
      </c>
      <c r="B162" t="s">
        <v>2083</v>
      </c>
      <c r="C162" t="s">
        <v>2082</v>
      </c>
      <c r="D162" t="s">
        <v>2081</v>
      </c>
      <c r="E162" t="s">
        <v>2080</v>
      </c>
      <c r="F162" t="s">
        <v>2079</v>
      </c>
      <c r="G162">
        <v>2025</v>
      </c>
      <c r="H162" s="1">
        <v>45646</v>
      </c>
      <c r="I162" t="s">
        <v>2078</v>
      </c>
      <c r="J162" t="s">
        <v>2077</v>
      </c>
      <c r="K162" t="s">
        <v>2076</v>
      </c>
    </row>
    <row r="163" spans="1:11" x14ac:dyDescent="0.2">
      <c r="A163">
        <v>39705452</v>
      </c>
      <c r="B163" t="s">
        <v>2089</v>
      </c>
      <c r="C163" t="s">
        <v>2088</v>
      </c>
      <c r="D163" t="s">
        <v>2087</v>
      </c>
      <c r="E163" t="s">
        <v>2086</v>
      </c>
      <c r="F163" t="s">
        <v>976</v>
      </c>
      <c r="G163">
        <v>2024</v>
      </c>
      <c r="H163" s="1">
        <v>45646</v>
      </c>
      <c r="I163" t="s">
        <v>2085</v>
      </c>
      <c r="K163" t="s">
        <v>2084</v>
      </c>
    </row>
    <row r="164" spans="1:11" x14ac:dyDescent="0.2">
      <c r="A164">
        <v>39661900</v>
      </c>
      <c r="B164" t="s">
        <v>2070</v>
      </c>
      <c r="C164" t="s">
        <v>2069</v>
      </c>
      <c r="D164" t="s">
        <v>2068</v>
      </c>
      <c r="E164" t="s">
        <v>2067</v>
      </c>
      <c r="F164" t="s">
        <v>763</v>
      </c>
      <c r="G164">
        <v>2024</v>
      </c>
      <c r="H164" s="1">
        <v>45637</v>
      </c>
      <c r="K164" t="s">
        <v>2066</v>
      </c>
    </row>
    <row r="165" spans="1:11" x14ac:dyDescent="0.2">
      <c r="A165">
        <v>39663091</v>
      </c>
      <c r="B165" t="s">
        <v>2075</v>
      </c>
      <c r="C165" t="s">
        <v>2074</v>
      </c>
      <c r="D165" t="s">
        <v>2073</v>
      </c>
      <c r="E165" t="s">
        <v>2072</v>
      </c>
      <c r="F165" t="s">
        <v>2019</v>
      </c>
      <c r="G165">
        <v>2025</v>
      </c>
      <c r="H165" s="1">
        <v>45637</v>
      </c>
      <c r="K165" t="s">
        <v>2071</v>
      </c>
    </row>
    <row r="166" spans="1:11" x14ac:dyDescent="0.2">
      <c r="A166">
        <v>39654800</v>
      </c>
      <c r="B166" t="s">
        <v>2065</v>
      </c>
      <c r="C166" t="s">
        <v>2064</v>
      </c>
      <c r="D166" t="s">
        <v>2063</v>
      </c>
      <c r="E166" t="s">
        <v>2062</v>
      </c>
      <c r="F166" t="s">
        <v>307</v>
      </c>
      <c r="G166">
        <v>2024</v>
      </c>
      <c r="H166" s="1">
        <v>45636</v>
      </c>
      <c r="I166" t="s">
        <v>2061</v>
      </c>
      <c r="K166" t="s">
        <v>2060</v>
      </c>
    </row>
    <row r="167" spans="1:11" x14ac:dyDescent="0.2">
      <c r="A167">
        <v>39648800</v>
      </c>
      <c r="B167" t="s">
        <v>2059</v>
      </c>
      <c r="C167" t="s">
        <v>2058</v>
      </c>
      <c r="D167" t="s">
        <v>2057</v>
      </c>
      <c r="E167" t="s">
        <v>2056</v>
      </c>
      <c r="F167" t="s">
        <v>2055</v>
      </c>
      <c r="G167">
        <v>2024</v>
      </c>
      <c r="H167" s="1">
        <v>45635</v>
      </c>
      <c r="I167" t="s">
        <v>2054</v>
      </c>
      <c r="K167" t="s">
        <v>2053</v>
      </c>
    </row>
    <row r="168" spans="1:11" x14ac:dyDescent="0.2">
      <c r="A168">
        <v>39640133</v>
      </c>
      <c r="B168" t="s">
        <v>2052</v>
      </c>
      <c r="C168" t="s">
        <v>2051</v>
      </c>
      <c r="D168" t="s">
        <v>2050</v>
      </c>
      <c r="E168" t="s">
        <v>2049</v>
      </c>
      <c r="F168" t="s">
        <v>209</v>
      </c>
      <c r="G168">
        <v>2024</v>
      </c>
      <c r="H168" s="1">
        <v>45632</v>
      </c>
      <c r="I168" t="s">
        <v>2048</v>
      </c>
      <c r="K168" t="s">
        <v>2047</v>
      </c>
    </row>
    <row r="169" spans="1:11" x14ac:dyDescent="0.2">
      <c r="A169">
        <v>39629879</v>
      </c>
      <c r="B169" t="s">
        <v>2046</v>
      </c>
      <c r="C169" t="s">
        <v>2045</v>
      </c>
      <c r="D169" t="s">
        <v>2044</v>
      </c>
      <c r="E169" t="s">
        <v>288</v>
      </c>
      <c r="F169" t="s">
        <v>913</v>
      </c>
      <c r="G169">
        <v>2025</v>
      </c>
      <c r="H169" s="1">
        <v>45630</v>
      </c>
      <c r="I169" t="s">
        <v>2043</v>
      </c>
      <c r="K169" t="s">
        <v>2042</v>
      </c>
    </row>
    <row r="170" spans="1:11" x14ac:dyDescent="0.2">
      <c r="A170">
        <v>39593495</v>
      </c>
      <c r="B170" t="s">
        <v>2023</v>
      </c>
      <c r="C170" t="s">
        <v>2022</v>
      </c>
      <c r="D170" t="s">
        <v>2021</v>
      </c>
      <c r="E170" t="s">
        <v>2020</v>
      </c>
      <c r="F170" t="s">
        <v>2019</v>
      </c>
      <c r="G170">
        <v>2024</v>
      </c>
      <c r="H170" s="1">
        <v>45623</v>
      </c>
      <c r="K170" t="s">
        <v>2018</v>
      </c>
    </row>
    <row r="171" spans="1:11" x14ac:dyDescent="0.2">
      <c r="A171">
        <v>39580219</v>
      </c>
      <c r="B171" t="s">
        <v>2017</v>
      </c>
      <c r="C171" t="s">
        <v>2016</v>
      </c>
      <c r="D171" t="s">
        <v>2015</v>
      </c>
      <c r="E171" t="s">
        <v>2014</v>
      </c>
      <c r="F171" t="s">
        <v>2013</v>
      </c>
      <c r="G171">
        <v>2024</v>
      </c>
      <c r="H171" s="1">
        <v>45619</v>
      </c>
      <c r="K171" t="s">
        <v>2012</v>
      </c>
    </row>
    <row r="172" spans="1:11" x14ac:dyDescent="0.2">
      <c r="A172">
        <v>39545877</v>
      </c>
      <c r="B172" t="s">
        <v>2011</v>
      </c>
      <c r="C172" t="s">
        <v>2010</v>
      </c>
      <c r="D172" t="s">
        <v>2009</v>
      </c>
      <c r="E172" t="s">
        <v>2008</v>
      </c>
      <c r="F172" t="s">
        <v>2007</v>
      </c>
      <c r="G172">
        <v>2025</v>
      </c>
      <c r="H172" s="1">
        <v>45611</v>
      </c>
      <c r="I172" t="s">
        <v>2006</v>
      </c>
      <c r="J172" t="s">
        <v>2005</v>
      </c>
      <c r="K172" t="s">
        <v>2004</v>
      </c>
    </row>
    <row r="173" spans="1:11" x14ac:dyDescent="0.2">
      <c r="A173">
        <v>20301344</v>
      </c>
      <c r="B173" t="s">
        <v>1997</v>
      </c>
      <c r="C173" t="s">
        <v>1996</v>
      </c>
      <c r="D173" t="s">
        <v>1995</v>
      </c>
      <c r="E173" t="s">
        <v>1994</v>
      </c>
      <c r="F173" t="s">
        <v>1676</v>
      </c>
      <c r="G173">
        <v>1993</v>
      </c>
      <c r="H173" s="1">
        <v>45610</v>
      </c>
    </row>
    <row r="174" spans="1:11" x14ac:dyDescent="0.2">
      <c r="A174">
        <v>39542640</v>
      </c>
      <c r="B174" t="s">
        <v>2003</v>
      </c>
      <c r="C174" t="s">
        <v>2002</v>
      </c>
      <c r="D174" t="s">
        <v>2001</v>
      </c>
      <c r="E174" t="s">
        <v>2000</v>
      </c>
      <c r="F174" t="s">
        <v>1999</v>
      </c>
      <c r="G174">
        <v>2026</v>
      </c>
      <c r="H174" s="1">
        <v>45610</v>
      </c>
      <c r="K174" t="s">
        <v>1998</v>
      </c>
    </row>
    <row r="175" spans="1:11" x14ac:dyDescent="0.2">
      <c r="A175">
        <v>39522391</v>
      </c>
      <c r="B175" t="s">
        <v>1993</v>
      </c>
      <c r="C175" t="s">
        <v>1992</v>
      </c>
      <c r="D175" t="s">
        <v>1991</v>
      </c>
      <c r="E175" t="s">
        <v>1990</v>
      </c>
      <c r="F175" t="s">
        <v>526</v>
      </c>
      <c r="G175">
        <v>2024</v>
      </c>
      <c r="H175" s="1">
        <v>45606</v>
      </c>
      <c r="K175" t="s">
        <v>1989</v>
      </c>
    </row>
    <row r="176" spans="1:11" x14ac:dyDescent="0.2">
      <c r="A176">
        <v>39522307</v>
      </c>
      <c r="B176" t="s">
        <v>1988</v>
      </c>
      <c r="C176" t="s">
        <v>1987</v>
      </c>
      <c r="D176" t="s">
        <v>1986</v>
      </c>
      <c r="E176" t="s">
        <v>1985</v>
      </c>
      <c r="F176" t="s">
        <v>1984</v>
      </c>
      <c r="G176">
        <v>2024</v>
      </c>
      <c r="H176" s="1">
        <v>45606</v>
      </c>
      <c r="I176" t="s">
        <v>1983</v>
      </c>
      <c r="J176" t="s">
        <v>1982</v>
      </c>
      <c r="K176" t="s">
        <v>1981</v>
      </c>
    </row>
    <row r="177" spans="1:11" x14ac:dyDescent="0.2">
      <c r="A177">
        <v>39481751</v>
      </c>
      <c r="B177" t="s">
        <v>1980</v>
      </c>
      <c r="C177" t="s">
        <v>1979</v>
      </c>
      <c r="D177" t="s">
        <v>1978</v>
      </c>
      <c r="E177" t="s">
        <v>1977</v>
      </c>
      <c r="F177" t="s">
        <v>344</v>
      </c>
      <c r="G177">
        <v>2025</v>
      </c>
      <c r="H177" s="1">
        <v>45596</v>
      </c>
      <c r="K177" t="s">
        <v>1976</v>
      </c>
    </row>
    <row r="178" spans="1:11" x14ac:dyDescent="0.2">
      <c r="A178">
        <v>39458557</v>
      </c>
      <c r="B178" t="s">
        <v>1975</v>
      </c>
      <c r="C178" t="s">
        <v>1974</v>
      </c>
      <c r="D178" t="s">
        <v>1973</v>
      </c>
      <c r="E178" t="s">
        <v>1972</v>
      </c>
      <c r="F178" t="s">
        <v>260</v>
      </c>
      <c r="G178">
        <v>2024</v>
      </c>
      <c r="H178" s="1">
        <v>45591</v>
      </c>
      <c r="I178" t="s">
        <v>1971</v>
      </c>
      <c r="K178" t="s">
        <v>1970</v>
      </c>
    </row>
    <row r="179" spans="1:11" x14ac:dyDescent="0.2">
      <c r="A179">
        <v>39457000</v>
      </c>
      <c r="B179" t="s">
        <v>1969</v>
      </c>
      <c r="C179" t="s">
        <v>1968</v>
      </c>
      <c r="D179" t="s">
        <v>1967</v>
      </c>
      <c r="E179" t="s">
        <v>1966</v>
      </c>
      <c r="F179" t="s">
        <v>169</v>
      </c>
      <c r="G179">
        <v>2024</v>
      </c>
      <c r="H179" s="1">
        <v>45591</v>
      </c>
      <c r="I179" t="s">
        <v>1965</v>
      </c>
      <c r="K179" t="s">
        <v>1964</v>
      </c>
    </row>
    <row r="180" spans="1:11" x14ac:dyDescent="0.2">
      <c r="A180">
        <v>39441725</v>
      </c>
      <c r="B180" t="s">
        <v>1963</v>
      </c>
      <c r="C180" t="s">
        <v>1962</v>
      </c>
      <c r="D180" t="s">
        <v>1961</v>
      </c>
      <c r="E180" t="s">
        <v>1960</v>
      </c>
      <c r="F180" t="s">
        <v>1959</v>
      </c>
      <c r="G180">
        <v>2024</v>
      </c>
      <c r="H180" s="1">
        <v>45588</v>
      </c>
      <c r="K180" t="s">
        <v>1958</v>
      </c>
    </row>
    <row r="181" spans="1:11" x14ac:dyDescent="0.2">
      <c r="A181">
        <v>39439644</v>
      </c>
      <c r="B181" t="s">
        <v>1957</v>
      </c>
      <c r="C181" t="s">
        <v>1956</v>
      </c>
      <c r="D181" t="s">
        <v>1955</v>
      </c>
      <c r="E181" t="s">
        <v>1954</v>
      </c>
      <c r="F181" t="s">
        <v>209</v>
      </c>
      <c r="G181">
        <v>2024</v>
      </c>
      <c r="H181" s="1">
        <v>45588</v>
      </c>
      <c r="I181" t="s">
        <v>1953</v>
      </c>
      <c r="K181" t="s">
        <v>1952</v>
      </c>
    </row>
    <row r="182" spans="1:11" x14ac:dyDescent="0.2">
      <c r="A182">
        <v>39437874</v>
      </c>
      <c r="B182" t="s">
        <v>1951</v>
      </c>
      <c r="C182" t="s">
        <v>1950</v>
      </c>
      <c r="D182" t="s">
        <v>1949</v>
      </c>
      <c r="E182" t="s">
        <v>1862</v>
      </c>
      <c r="F182" t="s">
        <v>1948</v>
      </c>
      <c r="G182">
        <v>2025</v>
      </c>
      <c r="H182" s="1">
        <v>45587</v>
      </c>
      <c r="K182" t="s">
        <v>1947</v>
      </c>
    </row>
    <row r="183" spans="1:11" x14ac:dyDescent="0.2">
      <c r="A183">
        <v>39425735</v>
      </c>
      <c r="B183" t="s">
        <v>1946</v>
      </c>
      <c r="C183" t="s">
        <v>1945</v>
      </c>
      <c r="D183" t="s">
        <v>1944</v>
      </c>
      <c r="E183" t="s">
        <v>1176</v>
      </c>
      <c r="F183" t="s">
        <v>350</v>
      </c>
      <c r="G183">
        <v>2024</v>
      </c>
      <c r="H183" s="1">
        <v>45584</v>
      </c>
      <c r="K183" t="s">
        <v>1943</v>
      </c>
    </row>
    <row r="184" spans="1:11" x14ac:dyDescent="0.2">
      <c r="A184">
        <v>39411195</v>
      </c>
      <c r="B184" t="s">
        <v>1942</v>
      </c>
      <c r="C184" t="s">
        <v>1941</v>
      </c>
      <c r="D184" t="s">
        <v>1940</v>
      </c>
      <c r="E184" t="s">
        <v>1939</v>
      </c>
      <c r="F184" t="s">
        <v>1938</v>
      </c>
      <c r="G184">
        <v>2024</v>
      </c>
      <c r="H184" s="1">
        <v>45581</v>
      </c>
      <c r="I184" t="s">
        <v>1937</v>
      </c>
      <c r="K184" t="s">
        <v>1936</v>
      </c>
    </row>
    <row r="185" spans="1:11" x14ac:dyDescent="0.2">
      <c r="A185">
        <v>39404935</v>
      </c>
      <c r="B185" t="s">
        <v>1935</v>
      </c>
      <c r="C185" t="s">
        <v>1934</v>
      </c>
      <c r="D185" t="s">
        <v>1933</v>
      </c>
      <c r="E185" t="s">
        <v>1932</v>
      </c>
      <c r="F185" t="s">
        <v>1931</v>
      </c>
      <c r="G185">
        <v>2024</v>
      </c>
      <c r="H185" s="1">
        <v>45580</v>
      </c>
      <c r="K185" t="s">
        <v>1930</v>
      </c>
    </row>
    <row r="186" spans="1:11" x14ac:dyDescent="0.2">
      <c r="A186">
        <v>39387150</v>
      </c>
      <c r="B186" t="s">
        <v>1929</v>
      </c>
      <c r="C186" t="s">
        <v>1928</v>
      </c>
      <c r="D186" t="s">
        <v>1927</v>
      </c>
      <c r="E186" t="s">
        <v>1926</v>
      </c>
      <c r="F186" t="s">
        <v>513</v>
      </c>
      <c r="G186">
        <v>2025</v>
      </c>
      <c r="H186" s="1">
        <v>45575</v>
      </c>
      <c r="I186" t="s">
        <v>1925</v>
      </c>
      <c r="K186" t="s">
        <v>1924</v>
      </c>
    </row>
    <row r="187" spans="1:11" x14ac:dyDescent="0.2">
      <c r="A187">
        <v>39374799</v>
      </c>
      <c r="B187" t="s">
        <v>1923</v>
      </c>
      <c r="C187" t="s">
        <v>1922</v>
      </c>
      <c r="D187" t="s">
        <v>1921</v>
      </c>
      <c r="E187" t="s">
        <v>1920</v>
      </c>
      <c r="F187" t="s">
        <v>313</v>
      </c>
      <c r="G187">
        <v>2024</v>
      </c>
      <c r="H187" s="1">
        <v>45572</v>
      </c>
      <c r="I187" t="s">
        <v>1919</v>
      </c>
      <c r="J187" t="s">
        <v>1918</v>
      </c>
      <c r="K187" t="s">
        <v>1917</v>
      </c>
    </row>
    <row r="188" spans="1:11" x14ac:dyDescent="0.2">
      <c r="A188">
        <v>32644734</v>
      </c>
      <c r="B188" t="s">
        <v>1916</v>
      </c>
      <c r="C188" t="s">
        <v>1915</v>
      </c>
      <c r="D188" t="s">
        <v>1914</v>
      </c>
      <c r="E188" t="s">
        <v>1913</v>
      </c>
      <c r="F188" t="s">
        <v>720</v>
      </c>
      <c r="G188">
        <v>2025</v>
      </c>
      <c r="H188" s="1">
        <v>45571</v>
      </c>
    </row>
    <row r="189" spans="1:11" x14ac:dyDescent="0.2">
      <c r="A189">
        <v>39366937</v>
      </c>
      <c r="B189" t="s">
        <v>1912</v>
      </c>
      <c r="C189" t="s">
        <v>1911</v>
      </c>
      <c r="D189" t="s">
        <v>1910</v>
      </c>
      <c r="E189" t="s">
        <v>1849</v>
      </c>
      <c r="F189" t="s">
        <v>1189</v>
      </c>
      <c r="G189">
        <v>2024</v>
      </c>
      <c r="H189" s="1">
        <v>45569</v>
      </c>
      <c r="I189" t="s">
        <v>1909</v>
      </c>
      <c r="K189" t="s">
        <v>1908</v>
      </c>
    </row>
    <row r="190" spans="1:11" x14ac:dyDescent="0.2">
      <c r="A190">
        <v>39239632</v>
      </c>
      <c r="B190" t="s">
        <v>1907</v>
      </c>
      <c r="C190" t="s">
        <v>1906</v>
      </c>
      <c r="D190" t="s">
        <v>1905</v>
      </c>
      <c r="E190" t="s">
        <v>1904</v>
      </c>
      <c r="F190" t="s">
        <v>88</v>
      </c>
      <c r="G190">
        <v>2024</v>
      </c>
      <c r="H190" s="1">
        <v>45541</v>
      </c>
      <c r="I190" t="s">
        <v>1903</v>
      </c>
      <c r="K190" t="s">
        <v>1902</v>
      </c>
    </row>
    <row r="191" spans="1:11" x14ac:dyDescent="0.2">
      <c r="A191">
        <v>39162890</v>
      </c>
      <c r="B191" t="s">
        <v>1901</v>
      </c>
      <c r="C191" t="s">
        <v>1900</v>
      </c>
      <c r="D191" t="s">
        <v>1899</v>
      </c>
      <c r="E191" t="s">
        <v>1898</v>
      </c>
      <c r="F191" t="s">
        <v>101</v>
      </c>
      <c r="G191">
        <v>2024</v>
      </c>
      <c r="H191" s="1">
        <v>45524</v>
      </c>
      <c r="K191" t="s">
        <v>1897</v>
      </c>
    </row>
    <row r="192" spans="1:11" x14ac:dyDescent="0.2">
      <c r="A192">
        <v>39159912</v>
      </c>
      <c r="B192" t="s">
        <v>1896</v>
      </c>
      <c r="C192" t="s">
        <v>1895</v>
      </c>
      <c r="D192" t="s">
        <v>1894</v>
      </c>
      <c r="E192" t="s">
        <v>1893</v>
      </c>
      <c r="F192" t="s">
        <v>1747</v>
      </c>
      <c r="G192">
        <v>2024</v>
      </c>
      <c r="H192" s="1">
        <v>45523</v>
      </c>
      <c r="K192" t="s">
        <v>1892</v>
      </c>
    </row>
    <row r="193" spans="1:11" x14ac:dyDescent="0.2">
      <c r="A193">
        <v>39154939</v>
      </c>
      <c r="B193" t="s">
        <v>1891</v>
      </c>
      <c r="C193" t="s">
        <v>1890</v>
      </c>
      <c r="D193" t="s">
        <v>1889</v>
      </c>
      <c r="E193" t="s">
        <v>1888</v>
      </c>
      <c r="F193" t="s">
        <v>1887</v>
      </c>
      <c r="G193">
        <v>2024</v>
      </c>
      <c r="H193" s="1">
        <v>45522</v>
      </c>
      <c r="K193" t="s">
        <v>1886</v>
      </c>
    </row>
    <row r="194" spans="1:11" x14ac:dyDescent="0.2">
      <c r="A194">
        <v>39135776</v>
      </c>
      <c r="B194" t="s">
        <v>1885</v>
      </c>
      <c r="C194" t="s">
        <v>1884</v>
      </c>
      <c r="D194" t="s">
        <v>1883</v>
      </c>
      <c r="E194" t="s">
        <v>1882</v>
      </c>
      <c r="F194" t="s">
        <v>320</v>
      </c>
      <c r="G194">
        <v>2024</v>
      </c>
      <c r="H194" s="1">
        <v>45517</v>
      </c>
      <c r="I194" t="s">
        <v>1881</v>
      </c>
      <c r="K194" t="s">
        <v>1880</v>
      </c>
    </row>
    <row r="195" spans="1:11" x14ac:dyDescent="0.2">
      <c r="A195">
        <v>39112603</v>
      </c>
      <c r="B195" t="s">
        <v>1879</v>
      </c>
      <c r="C195" t="s">
        <v>1878</v>
      </c>
      <c r="D195" t="s">
        <v>1877</v>
      </c>
      <c r="E195" t="s">
        <v>1876</v>
      </c>
      <c r="F195" t="s">
        <v>1875</v>
      </c>
      <c r="G195">
        <v>2024</v>
      </c>
      <c r="H195" s="1">
        <v>45511</v>
      </c>
      <c r="K195" t="s">
        <v>1874</v>
      </c>
    </row>
    <row r="196" spans="1:11" x14ac:dyDescent="0.2">
      <c r="A196">
        <v>39094627</v>
      </c>
      <c r="B196" t="s">
        <v>1873</v>
      </c>
      <c r="C196" t="s">
        <v>1872</v>
      </c>
      <c r="D196" t="s">
        <v>1871</v>
      </c>
      <c r="E196" t="s">
        <v>1870</v>
      </c>
      <c r="F196" t="s">
        <v>1869</v>
      </c>
      <c r="G196">
        <v>2024</v>
      </c>
      <c r="H196" s="1">
        <v>45506</v>
      </c>
      <c r="I196" t="s">
        <v>1868</v>
      </c>
      <c r="J196" t="s">
        <v>1867</v>
      </c>
      <c r="K196" t="s">
        <v>1866</v>
      </c>
    </row>
    <row r="197" spans="1:11" x14ac:dyDescent="0.2">
      <c r="A197">
        <v>39062320</v>
      </c>
      <c r="B197" t="s">
        <v>1859</v>
      </c>
      <c r="C197" t="s">
        <v>1858</v>
      </c>
      <c r="D197" t="s">
        <v>1857</v>
      </c>
      <c r="E197" t="s">
        <v>1856</v>
      </c>
      <c r="F197" t="s">
        <v>1855</v>
      </c>
      <c r="G197">
        <v>2024</v>
      </c>
      <c r="H197" s="1">
        <v>45500</v>
      </c>
      <c r="I197" t="s">
        <v>1854</v>
      </c>
      <c r="K197" t="s">
        <v>1853</v>
      </c>
    </row>
    <row r="198" spans="1:11" x14ac:dyDescent="0.2">
      <c r="A198">
        <v>39023405</v>
      </c>
      <c r="B198" t="s">
        <v>1852</v>
      </c>
      <c r="C198" t="s">
        <v>1851</v>
      </c>
      <c r="D198" t="s">
        <v>1850</v>
      </c>
      <c r="E198" t="s">
        <v>1849</v>
      </c>
      <c r="F198" t="s">
        <v>1848</v>
      </c>
      <c r="G198">
        <v>2024</v>
      </c>
      <c r="H198" s="1">
        <v>45491</v>
      </c>
      <c r="I198" t="s">
        <v>1847</v>
      </c>
      <c r="K198" t="s">
        <v>1846</v>
      </c>
    </row>
    <row r="199" spans="1:11" x14ac:dyDescent="0.2">
      <c r="A199">
        <v>39015155</v>
      </c>
      <c r="B199" t="s">
        <v>1845</v>
      </c>
      <c r="C199" t="s">
        <v>1844</v>
      </c>
      <c r="D199" t="s">
        <v>1843</v>
      </c>
      <c r="E199" t="s">
        <v>1842</v>
      </c>
      <c r="F199" t="s">
        <v>307</v>
      </c>
      <c r="G199">
        <v>2024</v>
      </c>
      <c r="H199" s="1">
        <v>45490</v>
      </c>
      <c r="I199" t="s">
        <v>1841</v>
      </c>
      <c r="K199" t="s">
        <v>1840</v>
      </c>
    </row>
    <row r="200" spans="1:11" x14ac:dyDescent="0.2">
      <c r="A200">
        <v>38999444</v>
      </c>
      <c r="B200" t="s">
        <v>1839</v>
      </c>
      <c r="C200" t="s">
        <v>1838</v>
      </c>
      <c r="D200" t="s">
        <v>1837</v>
      </c>
      <c r="E200" t="s">
        <v>1836</v>
      </c>
      <c r="F200" t="s">
        <v>1835</v>
      </c>
      <c r="G200">
        <v>2024</v>
      </c>
      <c r="H200" s="1">
        <v>45486</v>
      </c>
      <c r="I200" t="s">
        <v>1834</v>
      </c>
      <c r="K200" t="s">
        <v>1833</v>
      </c>
    </row>
    <row r="201" spans="1:11" x14ac:dyDescent="0.2">
      <c r="A201">
        <v>38941154</v>
      </c>
      <c r="B201" t="s">
        <v>1825</v>
      </c>
      <c r="C201" t="s">
        <v>1824</v>
      </c>
      <c r="D201" t="s">
        <v>1823</v>
      </c>
      <c r="E201" t="s">
        <v>1822</v>
      </c>
      <c r="F201" t="s">
        <v>56</v>
      </c>
      <c r="G201">
        <v>2024</v>
      </c>
      <c r="H201" s="1">
        <v>45471</v>
      </c>
      <c r="K201" t="s">
        <v>1821</v>
      </c>
    </row>
    <row r="202" spans="1:11" x14ac:dyDescent="0.2">
      <c r="A202">
        <v>38928589</v>
      </c>
      <c r="B202" t="s">
        <v>1820</v>
      </c>
      <c r="C202" t="s">
        <v>1819</v>
      </c>
      <c r="D202" t="s">
        <v>1818</v>
      </c>
      <c r="E202" t="s">
        <v>1817</v>
      </c>
      <c r="F202" t="s">
        <v>417</v>
      </c>
      <c r="G202">
        <v>2024</v>
      </c>
      <c r="H202" s="1">
        <v>45470</v>
      </c>
      <c r="I202" t="s">
        <v>1816</v>
      </c>
      <c r="K202" t="s">
        <v>1815</v>
      </c>
    </row>
    <row r="203" spans="1:11" x14ac:dyDescent="0.2">
      <c r="A203">
        <v>38923665</v>
      </c>
      <c r="B203" t="s">
        <v>1814</v>
      </c>
      <c r="C203" t="s">
        <v>1813</v>
      </c>
      <c r="D203" t="s">
        <v>1812</v>
      </c>
      <c r="E203" t="s">
        <v>1811</v>
      </c>
      <c r="F203" t="s">
        <v>1810</v>
      </c>
      <c r="G203">
        <v>2024</v>
      </c>
      <c r="H203" s="1">
        <v>45469</v>
      </c>
      <c r="I203" t="s">
        <v>1809</v>
      </c>
      <c r="J203" t="s">
        <v>1808</v>
      </c>
      <c r="K203" t="s">
        <v>1807</v>
      </c>
    </row>
    <row r="204" spans="1:11" x14ac:dyDescent="0.2">
      <c r="A204">
        <v>38918403</v>
      </c>
      <c r="B204" t="s">
        <v>1806</v>
      </c>
      <c r="C204" t="s">
        <v>1805</v>
      </c>
      <c r="D204" t="s">
        <v>1804</v>
      </c>
      <c r="E204" t="s">
        <v>1803</v>
      </c>
      <c r="F204" t="s">
        <v>1189</v>
      </c>
      <c r="G204">
        <v>2024</v>
      </c>
      <c r="H204" s="1">
        <v>45468</v>
      </c>
      <c r="I204" t="s">
        <v>1802</v>
      </c>
      <c r="K204" t="s">
        <v>1801</v>
      </c>
    </row>
    <row r="205" spans="1:11" x14ac:dyDescent="0.2">
      <c r="A205">
        <v>38905144</v>
      </c>
      <c r="B205" t="s">
        <v>1800</v>
      </c>
      <c r="C205" t="s">
        <v>1799</v>
      </c>
      <c r="D205" t="s">
        <v>1798</v>
      </c>
      <c r="E205" t="s">
        <v>1797</v>
      </c>
      <c r="F205" t="s">
        <v>1738</v>
      </c>
      <c r="G205">
        <v>2024</v>
      </c>
      <c r="H205" s="1">
        <v>45464</v>
      </c>
      <c r="K205" t="s">
        <v>1796</v>
      </c>
    </row>
    <row r="206" spans="1:11" x14ac:dyDescent="0.2">
      <c r="A206">
        <v>38874969</v>
      </c>
      <c r="B206" t="s">
        <v>1795</v>
      </c>
      <c r="C206" t="s">
        <v>1794</v>
      </c>
      <c r="D206" t="s">
        <v>1793</v>
      </c>
      <c r="E206" t="s">
        <v>1792</v>
      </c>
      <c r="F206" t="s">
        <v>1791</v>
      </c>
      <c r="G206">
        <v>2024</v>
      </c>
      <c r="H206" s="1">
        <v>45457</v>
      </c>
      <c r="K206" t="s">
        <v>1790</v>
      </c>
    </row>
    <row r="207" spans="1:11" x14ac:dyDescent="0.2">
      <c r="A207">
        <v>38866585</v>
      </c>
      <c r="B207" t="s">
        <v>1789</v>
      </c>
      <c r="C207" t="s">
        <v>1081</v>
      </c>
      <c r="D207" t="s">
        <v>1788</v>
      </c>
      <c r="E207" t="s">
        <v>1079</v>
      </c>
      <c r="F207" t="s">
        <v>1078</v>
      </c>
      <c r="G207">
        <v>2025</v>
      </c>
      <c r="H207" s="1">
        <v>45455</v>
      </c>
      <c r="K207" t="s">
        <v>1787</v>
      </c>
    </row>
    <row r="208" spans="1:11" x14ac:dyDescent="0.2">
      <c r="A208">
        <v>38850090</v>
      </c>
      <c r="B208" t="s">
        <v>1786</v>
      </c>
      <c r="C208" t="s">
        <v>1785</v>
      </c>
      <c r="D208" t="s">
        <v>1784</v>
      </c>
      <c r="E208" t="s">
        <v>1520</v>
      </c>
      <c r="F208" t="s">
        <v>513</v>
      </c>
      <c r="G208">
        <v>2024</v>
      </c>
      <c r="H208" s="1">
        <v>45451</v>
      </c>
      <c r="K208" t="s">
        <v>1783</v>
      </c>
    </row>
    <row r="209" spans="1:11" x14ac:dyDescent="0.2">
      <c r="A209">
        <v>38829433</v>
      </c>
      <c r="B209" t="s">
        <v>1776</v>
      </c>
      <c r="C209" t="s">
        <v>1775</v>
      </c>
      <c r="D209" t="s">
        <v>1774</v>
      </c>
      <c r="E209" t="s">
        <v>1773</v>
      </c>
      <c r="F209" t="s">
        <v>1462</v>
      </c>
      <c r="G209">
        <v>2024</v>
      </c>
      <c r="H209" s="1">
        <v>45446</v>
      </c>
      <c r="K209" t="s">
        <v>1772</v>
      </c>
    </row>
    <row r="210" spans="1:11" x14ac:dyDescent="0.2">
      <c r="A210">
        <v>38829816</v>
      </c>
      <c r="B210" t="s">
        <v>1782</v>
      </c>
      <c r="C210" t="s">
        <v>1781</v>
      </c>
      <c r="D210" t="s">
        <v>1780</v>
      </c>
      <c r="E210" t="s">
        <v>1779</v>
      </c>
      <c r="F210" t="s">
        <v>1778</v>
      </c>
      <c r="G210">
        <v>2024</v>
      </c>
      <c r="H210" s="1">
        <v>45446</v>
      </c>
      <c r="K210" t="s">
        <v>1777</v>
      </c>
    </row>
    <row r="211" spans="1:11" x14ac:dyDescent="0.2">
      <c r="A211">
        <v>38795506</v>
      </c>
      <c r="B211" t="s">
        <v>1771</v>
      </c>
      <c r="C211" t="s">
        <v>1770</v>
      </c>
      <c r="D211" t="s">
        <v>1769</v>
      </c>
      <c r="E211" t="s">
        <v>1768</v>
      </c>
      <c r="F211" t="s">
        <v>1767</v>
      </c>
      <c r="G211">
        <v>2024</v>
      </c>
      <c r="H211" s="1">
        <v>45437</v>
      </c>
      <c r="K211" t="s">
        <v>1766</v>
      </c>
    </row>
    <row r="212" spans="1:11" x14ac:dyDescent="0.2">
      <c r="A212">
        <v>38785411</v>
      </c>
      <c r="B212" t="s">
        <v>1765</v>
      </c>
      <c r="C212" t="s">
        <v>1764</v>
      </c>
      <c r="D212" t="s">
        <v>1763</v>
      </c>
      <c r="E212" t="s">
        <v>1762</v>
      </c>
      <c r="F212" t="s">
        <v>1761</v>
      </c>
      <c r="G212">
        <v>2024</v>
      </c>
      <c r="H212" s="1">
        <v>45436</v>
      </c>
      <c r="K212" t="s">
        <v>1760</v>
      </c>
    </row>
    <row r="213" spans="1:11" x14ac:dyDescent="0.2">
      <c r="A213">
        <v>38782121</v>
      </c>
      <c r="B213" t="s">
        <v>1759</v>
      </c>
      <c r="C213" t="s">
        <v>1758</v>
      </c>
      <c r="D213" t="s">
        <v>1757</v>
      </c>
      <c r="E213" t="s">
        <v>1756</v>
      </c>
      <c r="F213" t="s">
        <v>1755</v>
      </c>
      <c r="G213">
        <v>2024</v>
      </c>
      <c r="H213" s="1">
        <v>45435</v>
      </c>
      <c r="I213" t="s">
        <v>1754</v>
      </c>
      <c r="J213" t="s">
        <v>1753</v>
      </c>
      <c r="K213" t="s">
        <v>1752</v>
      </c>
    </row>
    <row r="214" spans="1:11" x14ac:dyDescent="0.2">
      <c r="A214">
        <v>38776417</v>
      </c>
      <c r="B214" t="s">
        <v>1740</v>
      </c>
      <c r="C214" t="s">
        <v>1257</v>
      </c>
      <c r="D214" t="s">
        <v>1739</v>
      </c>
      <c r="E214" t="s">
        <v>1255</v>
      </c>
      <c r="F214" t="s">
        <v>1738</v>
      </c>
      <c r="G214">
        <v>2024</v>
      </c>
      <c r="H214" s="1">
        <v>45434</v>
      </c>
      <c r="I214" t="s">
        <v>1737</v>
      </c>
      <c r="K214" t="s">
        <v>1736</v>
      </c>
    </row>
    <row r="215" spans="1:11" x14ac:dyDescent="0.2">
      <c r="A215">
        <v>38777250</v>
      </c>
      <c r="B215" t="s">
        <v>1751</v>
      </c>
      <c r="C215" t="s">
        <v>1750</v>
      </c>
      <c r="D215" t="s">
        <v>1749</v>
      </c>
      <c r="E215" t="s">
        <v>1748</v>
      </c>
      <c r="F215" t="s">
        <v>1747</v>
      </c>
      <c r="G215">
        <v>2024</v>
      </c>
      <c r="H215" s="1">
        <v>45434</v>
      </c>
      <c r="K215" t="s">
        <v>1746</v>
      </c>
    </row>
    <row r="216" spans="1:11" x14ac:dyDescent="0.2">
      <c r="A216">
        <v>38776434</v>
      </c>
      <c r="B216" t="s">
        <v>1745</v>
      </c>
      <c r="C216" t="s">
        <v>1744</v>
      </c>
      <c r="D216" t="s">
        <v>1743</v>
      </c>
      <c r="E216" t="s">
        <v>1742</v>
      </c>
      <c r="F216" t="s">
        <v>1738</v>
      </c>
      <c r="G216">
        <v>2024</v>
      </c>
      <c r="H216" s="1">
        <v>45434</v>
      </c>
      <c r="K216" t="s">
        <v>1741</v>
      </c>
    </row>
    <row r="217" spans="1:11" x14ac:dyDescent="0.2">
      <c r="A217">
        <v>38754782</v>
      </c>
      <c r="B217" t="s">
        <v>1735</v>
      </c>
      <c r="C217" t="s">
        <v>1734</v>
      </c>
      <c r="D217" t="s">
        <v>1733</v>
      </c>
      <c r="E217" t="s">
        <v>1732</v>
      </c>
      <c r="F217" t="s">
        <v>1731</v>
      </c>
      <c r="G217">
        <v>2024</v>
      </c>
      <c r="H217" s="1">
        <v>45428</v>
      </c>
      <c r="K217" t="s">
        <v>1730</v>
      </c>
    </row>
    <row r="218" spans="1:11" x14ac:dyDescent="0.2">
      <c r="A218">
        <v>38754696</v>
      </c>
      <c r="B218" t="s">
        <v>1729</v>
      </c>
      <c r="C218" t="s">
        <v>1728</v>
      </c>
      <c r="D218" t="s">
        <v>1727</v>
      </c>
      <c r="E218" t="s">
        <v>1726</v>
      </c>
      <c r="F218" t="s">
        <v>1725</v>
      </c>
      <c r="G218">
        <v>2024</v>
      </c>
      <c r="H218" s="1">
        <v>45428</v>
      </c>
      <c r="K218" t="s">
        <v>1724</v>
      </c>
    </row>
    <row r="219" spans="1:11" x14ac:dyDescent="0.2">
      <c r="A219">
        <v>38732214</v>
      </c>
      <c r="B219" t="s">
        <v>1723</v>
      </c>
      <c r="C219" t="s">
        <v>1722</v>
      </c>
      <c r="D219" t="s">
        <v>1721</v>
      </c>
      <c r="E219" t="s">
        <v>1720</v>
      </c>
      <c r="F219" t="s">
        <v>169</v>
      </c>
      <c r="G219">
        <v>2024</v>
      </c>
      <c r="H219" s="1">
        <v>45423</v>
      </c>
      <c r="I219" t="s">
        <v>1719</v>
      </c>
      <c r="K219" t="s">
        <v>1718</v>
      </c>
    </row>
    <row r="220" spans="1:11" x14ac:dyDescent="0.2">
      <c r="A220">
        <v>38731944</v>
      </c>
      <c r="B220" t="s">
        <v>1717</v>
      </c>
      <c r="C220" t="s">
        <v>1716</v>
      </c>
      <c r="D220" t="s">
        <v>1715</v>
      </c>
      <c r="E220" t="s">
        <v>1714</v>
      </c>
      <c r="F220" t="s">
        <v>169</v>
      </c>
      <c r="G220">
        <v>2024</v>
      </c>
      <c r="H220" s="1">
        <v>45423</v>
      </c>
      <c r="I220" t="s">
        <v>1713</v>
      </c>
      <c r="K220" t="s">
        <v>1712</v>
      </c>
    </row>
    <row r="221" spans="1:11" x14ac:dyDescent="0.2">
      <c r="A221">
        <v>38705025</v>
      </c>
      <c r="B221" t="s">
        <v>1708</v>
      </c>
      <c r="C221" t="s">
        <v>1707</v>
      </c>
      <c r="D221" t="s">
        <v>1706</v>
      </c>
      <c r="E221" t="s">
        <v>216</v>
      </c>
      <c r="F221" t="s">
        <v>1705</v>
      </c>
      <c r="G221">
        <v>2024</v>
      </c>
      <c r="H221" s="1">
        <v>45417</v>
      </c>
      <c r="K221" t="s">
        <v>1704</v>
      </c>
    </row>
    <row r="222" spans="1:11" x14ac:dyDescent="0.2">
      <c r="A222">
        <v>38691673</v>
      </c>
      <c r="B222" t="s">
        <v>1703</v>
      </c>
      <c r="C222" t="s">
        <v>1702</v>
      </c>
      <c r="D222" t="s">
        <v>1701</v>
      </c>
      <c r="E222" t="s">
        <v>1700</v>
      </c>
      <c r="F222" t="s">
        <v>338</v>
      </c>
      <c r="G222">
        <v>2024</v>
      </c>
      <c r="H222" s="1">
        <v>45413</v>
      </c>
      <c r="I222" t="s">
        <v>1699</v>
      </c>
      <c r="J222" t="s">
        <v>1698</v>
      </c>
      <c r="K222" t="s">
        <v>1697</v>
      </c>
    </row>
    <row r="223" spans="1:11" x14ac:dyDescent="0.2">
      <c r="A223">
        <v>38680020</v>
      </c>
      <c r="B223" t="s">
        <v>1696</v>
      </c>
      <c r="C223" t="s">
        <v>1695</v>
      </c>
      <c r="D223" t="s">
        <v>1694</v>
      </c>
      <c r="E223" t="s">
        <v>1183</v>
      </c>
      <c r="F223" t="s">
        <v>1693</v>
      </c>
      <c r="G223">
        <v>2024</v>
      </c>
      <c r="H223" s="1">
        <v>45411</v>
      </c>
      <c r="K223" t="s">
        <v>1692</v>
      </c>
    </row>
    <row r="224" spans="1:11" x14ac:dyDescent="0.2">
      <c r="A224">
        <v>38670403</v>
      </c>
      <c r="B224" t="s">
        <v>1691</v>
      </c>
      <c r="C224" t="s">
        <v>1690</v>
      </c>
      <c r="D224" t="s">
        <v>1689</v>
      </c>
      <c r="E224" t="s">
        <v>151</v>
      </c>
      <c r="F224" t="s">
        <v>1688</v>
      </c>
      <c r="G224">
        <v>2024</v>
      </c>
      <c r="H224" s="1">
        <v>45408</v>
      </c>
      <c r="K224" t="s">
        <v>1687</v>
      </c>
    </row>
    <row r="225" spans="1:11" x14ac:dyDescent="0.2">
      <c r="A225">
        <v>20301548</v>
      </c>
      <c r="B225" t="s">
        <v>1680</v>
      </c>
      <c r="C225" t="s">
        <v>1679</v>
      </c>
      <c r="D225" t="s">
        <v>1678</v>
      </c>
      <c r="E225" t="s">
        <v>1677</v>
      </c>
      <c r="F225" t="s">
        <v>1676</v>
      </c>
      <c r="G225">
        <v>1993</v>
      </c>
      <c r="H225" s="1">
        <v>45407</v>
      </c>
    </row>
    <row r="226" spans="1:11" x14ac:dyDescent="0.2">
      <c r="A226">
        <v>38658141</v>
      </c>
      <c r="B226" t="s">
        <v>1686</v>
      </c>
      <c r="C226" t="s">
        <v>1685</v>
      </c>
      <c r="D226" t="s">
        <v>1684</v>
      </c>
      <c r="E226" t="s">
        <v>1683</v>
      </c>
      <c r="F226" t="s">
        <v>1175</v>
      </c>
      <c r="G226">
        <v>2024</v>
      </c>
      <c r="H226" s="1">
        <v>45406</v>
      </c>
      <c r="I226" t="s">
        <v>1682</v>
      </c>
      <c r="K226" t="s">
        <v>1681</v>
      </c>
    </row>
    <row r="227" spans="1:11" x14ac:dyDescent="0.2">
      <c r="A227">
        <v>38593969</v>
      </c>
      <c r="B227" t="s">
        <v>1675</v>
      </c>
      <c r="C227" t="s">
        <v>1674</v>
      </c>
      <c r="D227" t="s">
        <v>1673</v>
      </c>
      <c r="E227" t="s">
        <v>1672</v>
      </c>
      <c r="F227" t="s">
        <v>313</v>
      </c>
      <c r="G227">
        <v>2024</v>
      </c>
      <c r="H227" s="1">
        <v>45391</v>
      </c>
      <c r="K227" t="s">
        <v>1671</v>
      </c>
    </row>
    <row r="228" spans="1:11" x14ac:dyDescent="0.2">
      <c r="A228">
        <v>38575140</v>
      </c>
      <c r="B228" t="s">
        <v>1670</v>
      </c>
      <c r="C228" t="s">
        <v>1669</v>
      </c>
      <c r="D228" t="s">
        <v>1668</v>
      </c>
      <c r="E228" t="s">
        <v>1667</v>
      </c>
      <c r="F228" t="s">
        <v>1666</v>
      </c>
      <c r="G228">
        <v>2024</v>
      </c>
      <c r="H228" s="1">
        <v>45386</v>
      </c>
      <c r="I228" t="s">
        <v>1665</v>
      </c>
      <c r="K228" t="s">
        <v>1664</v>
      </c>
    </row>
    <row r="229" spans="1:11" x14ac:dyDescent="0.2">
      <c r="A229">
        <v>38536114</v>
      </c>
      <c r="B229" t="s">
        <v>1654</v>
      </c>
      <c r="C229" t="s">
        <v>1653</v>
      </c>
      <c r="D229" t="s">
        <v>1652</v>
      </c>
      <c r="E229" t="s">
        <v>1651</v>
      </c>
      <c r="F229" t="s">
        <v>1650</v>
      </c>
      <c r="G229">
        <v>2024</v>
      </c>
      <c r="H229" s="1">
        <v>45378</v>
      </c>
      <c r="I229" t="s">
        <v>1649</v>
      </c>
      <c r="K229" t="s">
        <v>1648</v>
      </c>
    </row>
    <row r="230" spans="1:11" x14ac:dyDescent="0.2">
      <c r="A230">
        <v>38538360</v>
      </c>
      <c r="B230" t="s">
        <v>1663</v>
      </c>
      <c r="C230" t="s">
        <v>1662</v>
      </c>
      <c r="D230" t="s">
        <v>1661</v>
      </c>
      <c r="E230" t="s">
        <v>1660</v>
      </c>
      <c r="F230" t="s">
        <v>1659</v>
      </c>
      <c r="G230">
        <v>2024</v>
      </c>
      <c r="H230" s="1">
        <v>45378</v>
      </c>
      <c r="K230" t="s">
        <v>1658</v>
      </c>
    </row>
    <row r="231" spans="1:11" x14ac:dyDescent="0.2">
      <c r="A231">
        <v>38538225</v>
      </c>
      <c r="B231" t="s">
        <v>1657</v>
      </c>
      <c r="C231" t="s">
        <v>1226</v>
      </c>
      <c r="D231" t="s">
        <v>1656</v>
      </c>
      <c r="E231" t="s">
        <v>1224</v>
      </c>
      <c r="F231" t="s">
        <v>1084</v>
      </c>
      <c r="G231">
        <v>2024</v>
      </c>
      <c r="H231" s="1">
        <v>45378</v>
      </c>
      <c r="K231" t="s">
        <v>1655</v>
      </c>
    </row>
    <row r="232" spans="1:11" x14ac:dyDescent="0.2">
      <c r="A232">
        <v>38492884</v>
      </c>
      <c r="B232" t="s">
        <v>1647</v>
      </c>
      <c r="C232" t="s">
        <v>1646</v>
      </c>
      <c r="D232" t="s">
        <v>1645</v>
      </c>
      <c r="E232" t="s">
        <v>1644</v>
      </c>
      <c r="F232" t="s">
        <v>344</v>
      </c>
      <c r="G232">
        <v>2024</v>
      </c>
      <c r="H232" s="1">
        <v>45367</v>
      </c>
      <c r="K232" t="s">
        <v>1643</v>
      </c>
    </row>
    <row r="233" spans="1:11" x14ac:dyDescent="0.2">
      <c r="A233">
        <v>38480956</v>
      </c>
      <c r="B233" t="s">
        <v>1642</v>
      </c>
      <c r="C233" t="s">
        <v>1641</v>
      </c>
      <c r="D233" t="s">
        <v>1640</v>
      </c>
      <c r="E233" t="s">
        <v>1639</v>
      </c>
      <c r="F233" t="s">
        <v>1638</v>
      </c>
      <c r="G233">
        <v>2024</v>
      </c>
      <c r="H233" s="1">
        <v>45365</v>
      </c>
      <c r="K233" t="s">
        <v>1637</v>
      </c>
    </row>
    <row r="234" spans="1:11" x14ac:dyDescent="0.2">
      <c r="A234">
        <v>38479183</v>
      </c>
      <c r="B234" t="s">
        <v>1636</v>
      </c>
      <c r="C234" t="s">
        <v>1635</v>
      </c>
      <c r="D234" t="s">
        <v>1634</v>
      </c>
      <c r="E234" t="s">
        <v>1633</v>
      </c>
      <c r="F234" t="s">
        <v>1632</v>
      </c>
      <c r="G234">
        <v>2024</v>
      </c>
      <c r="H234" s="1">
        <v>45364</v>
      </c>
      <c r="K234" t="s">
        <v>1631</v>
      </c>
    </row>
    <row r="235" spans="1:11" x14ac:dyDescent="0.2">
      <c r="A235">
        <v>38474148</v>
      </c>
      <c r="B235" t="s">
        <v>1624</v>
      </c>
      <c r="C235" t="s">
        <v>1623</v>
      </c>
      <c r="D235" t="s">
        <v>1622</v>
      </c>
      <c r="E235" t="s">
        <v>1621</v>
      </c>
      <c r="F235" t="s">
        <v>169</v>
      </c>
      <c r="G235">
        <v>2024</v>
      </c>
      <c r="H235" s="1">
        <v>45364</v>
      </c>
      <c r="I235" t="s">
        <v>1620</v>
      </c>
      <c r="K235" t="s">
        <v>1619</v>
      </c>
    </row>
    <row r="236" spans="1:11" x14ac:dyDescent="0.2">
      <c r="A236">
        <v>38476510</v>
      </c>
      <c r="B236" t="s">
        <v>1630</v>
      </c>
      <c r="C236" t="s">
        <v>1629</v>
      </c>
      <c r="D236" t="s">
        <v>1628</v>
      </c>
      <c r="E236" t="s">
        <v>1627</v>
      </c>
      <c r="F236" t="s">
        <v>648</v>
      </c>
      <c r="G236">
        <v>2024</v>
      </c>
      <c r="H236" s="1">
        <v>45364</v>
      </c>
      <c r="I236" t="s">
        <v>1626</v>
      </c>
      <c r="K236" t="s">
        <v>1625</v>
      </c>
    </row>
    <row r="237" spans="1:11" x14ac:dyDescent="0.2">
      <c r="A237">
        <v>38443593</v>
      </c>
      <c r="B237" t="s">
        <v>1618</v>
      </c>
      <c r="C237" t="s">
        <v>1617</v>
      </c>
      <c r="D237" t="s">
        <v>1616</v>
      </c>
      <c r="E237" t="s">
        <v>1615</v>
      </c>
      <c r="F237" t="s">
        <v>1066</v>
      </c>
      <c r="G237">
        <v>2024</v>
      </c>
      <c r="H237" s="1">
        <v>45356</v>
      </c>
      <c r="I237" t="s">
        <v>1614</v>
      </c>
      <c r="K237" t="s">
        <v>1613</v>
      </c>
    </row>
    <row r="238" spans="1:11" x14ac:dyDescent="0.2">
      <c r="A238">
        <v>38437648</v>
      </c>
      <c r="B238" t="s">
        <v>1612</v>
      </c>
      <c r="C238" t="s">
        <v>1611</v>
      </c>
      <c r="D238" t="s">
        <v>1610</v>
      </c>
      <c r="E238" t="s">
        <v>1609</v>
      </c>
      <c r="F238" t="s">
        <v>1608</v>
      </c>
      <c r="G238">
        <v>2024</v>
      </c>
      <c r="H238" s="1">
        <v>45355</v>
      </c>
      <c r="K238" t="s">
        <v>1607</v>
      </c>
    </row>
    <row r="239" spans="1:11" x14ac:dyDescent="0.2">
      <c r="A239">
        <v>34662080</v>
      </c>
      <c r="B239" t="s">
        <v>1598</v>
      </c>
      <c r="C239" t="s">
        <v>1597</v>
      </c>
      <c r="D239" t="s">
        <v>1596</v>
      </c>
      <c r="E239" t="s">
        <v>1595</v>
      </c>
      <c r="F239" t="s">
        <v>720</v>
      </c>
      <c r="G239">
        <v>2025</v>
      </c>
      <c r="H239" s="1">
        <v>45350</v>
      </c>
    </row>
    <row r="240" spans="1:11" x14ac:dyDescent="0.2">
      <c r="A240">
        <v>38417435</v>
      </c>
      <c r="B240" t="s">
        <v>1606</v>
      </c>
      <c r="C240" t="s">
        <v>1605</v>
      </c>
      <c r="D240" t="s">
        <v>1604</v>
      </c>
      <c r="E240" t="s">
        <v>1603</v>
      </c>
      <c r="F240" t="s">
        <v>1602</v>
      </c>
      <c r="G240">
        <v>2024</v>
      </c>
      <c r="H240" s="1">
        <v>45350</v>
      </c>
      <c r="I240" t="s">
        <v>1601</v>
      </c>
      <c r="J240" t="s">
        <v>1600</v>
      </c>
      <c r="K240" t="s">
        <v>1599</v>
      </c>
    </row>
    <row r="241" spans="1:11" x14ac:dyDescent="0.2">
      <c r="A241">
        <v>38402829</v>
      </c>
      <c r="B241" t="s">
        <v>1594</v>
      </c>
      <c r="C241" t="s">
        <v>1593</v>
      </c>
      <c r="D241" t="s">
        <v>1592</v>
      </c>
      <c r="E241" t="s">
        <v>1591</v>
      </c>
      <c r="F241" t="s">
        <v>1590</v>
      </c>
      <c r="G241">
        <v>2024</v>
      </c>
      <c r="H241" s="1">
        <v>45347</v>
      </c>
      <c r="I241" t="s">
        <v>1589</v>
      </c>
      <c r="J241" t="s">
        <v>1588</v>
      </c>
      <c r="K241" t="s">
        <v>1587</v>
      </c>
    </row>
    <row r="242" spans="1:11" x14ac:dyDescent="0.2">
      <c r="A242">
        <v>38381930</v>
      </c>
      <c r="B242" t="s">
        <v>1586</v>
      </c>
      <c r="C242" t="s">
        <v>1585</v>
      </c>
      <c r="D242" t="s">
        <v>1584</v>
      </c>
      <c r="E242" t="s">
        <v>1583</v>
      </c>
      <c r="F242" t="s">
        <v>338</v>
      </c>
      <c r="G242">
        <v>2024</v>
      </c>
      <c r="H242" s="1">
        <v>45343</v>
      </c>
      <c r="K242" t="s">
        <v>1582</v>
      </c>
    </row>
    <row r="243" spans="1:11" x14ac:dyDescent="0.2">
      <c r="A243">
        <v>38376694</v>
      </c>
      <c r="B243" t="s">
        <v>1581</v>
      </c>
      <c r="C243" t="s">
        <v>1580</v>
      </c>
      <c r="D243" t="s">
        <v>1579</v>
      </c>
      <c r="E243" t="s">
        <v>1578</v>
      </c>
      <c r="F243" t="s">
        <v>1577</v>
      </c>
      <c r="G243">
        <v>2024</v>
      </c>
      <c r="H243" s="1">
        <v>45342</v>
      </c>
      <c r="I243" t="s">
        <v>1576</v>
      </c>
      <c r="K243" t="s">
        <v>1575</v>
      </c>
    </row>
    <row r="244" spans="1:11" x14ac:dyDescent="0.2">
      <c r="A244">
        <v>38371166</v>
      </c>
      <c r="B244" t="s">
        <v>1574</v>
      </c>
      <c r="C244" t="s">
        <v>1573</v>
      </c>
      <c r="D244" t="s">
        <v>1572</v>
      </c>
      <c r="E244" t="s">
        <v>1571</v>
      </c>
      <c r="F244" t="s">
        <v>209</v>
      </c>
      <c r="G244">
        <v>2024</v>
      </c>
      <c r="H244" s="1">
        <v>45341</v>
      </c>
      <c r="I244" t="s">
        <v>1570</v>
      </c>
      <c r="K244" t="s">
        <v>1569</v>
      </c>
    </row>
    <row r="245" spans="1:11" x14ac:dyDescent="0.2">
      <c r="A245">
        <v>38363054</v>
      </c>
      <c r="B245" t="s">
        <v>1568</v>
      </c>
      <c r="C245" t="s">
        <v>1567</v>
      </c>
      <c r="D245" t="s">
        <v>1566</v>
      </c>
      <c r="E245" t="s">
        <v>1565</v>
      </c>
      <c r="F245" t="s">
        <v>1564</v>
      </c>
      <c r="G245">
        <v>2024</v>
      </c>
      <c r="H245" s="1">
        <v>45338</v>
      </c>
      <c r="K245" t="s">
        <v>1563</v>
      </c>
    </row>
    <row r="246" spans="1:11" x14ac:dyDescent="0.2">
      <c r="A246">
        <v>38338173</v>
      </c>
      <c r="B246" t="s">
        <v>1562</v>
      </c>
      <c r="C246" t="s">
        <v>1561</v>
      </c>
      <c r="D246" t="s">
        <v>1560</v>
      </c>
      <c r="E246" t="s">
        <v>1559</v>
      </c>
      <c r="F246" t="s">
        <v>1558</v>
      </c>
      <c r="G246">
        <v>2024</v>
      </c>
      <c r="H246" s="1">
        <v>45332</v>
      </c>
      <c r="I246" t="s">
        <v>1557</v>
      </c>
      <c r="K246" t="s">
        <v>1556</v>
      </c>
    </row>
    <row r="247" spans="1:11" x14ac:dyDescent="0.2">
      <c r="A247">
        <v>38334255</v>
      </c>
      <c r="B247" t="s">
        <v>1549</v>
      </c>
      <c r="C247" t="s">
        <v>1548</v>
      </c>
      <c r="D247" t="s">
        <v>1547</v>
      </c>
      <c r="E247" t="s">
        <v>1546</v>
      </c>
      <c r="F247" t="s">
        <v>1545</v>
      </c>
      <c r="G247">
        <v>2024</v>
      </c>
      <c r="H247" s="1">
        <v>45331</v>
      </c>
      <c r="I247" t="s">
        <v>1544</v>
      </c>
      <c r="K247" t="s">
        <v>1543</v>
      </c>
    </row>
    <row r="248" spans="1:11" x14ac:dyDescent="0.2">
      <c r="A248">
        <v>38336340</v>
      </c>
      <c r="B248" t="s">
        <v>1555</v>
      </c>
      <c r="C248" t="s">
        <v>1554</v>
      </c>
      <c r="D248" t="s">
        <v>1553</v>
      </c>
      <c r="E248" t="s">
        <v>1552</v>
      </c>
      <c r="F248" t="s">
        <v>1551</v>
      </c>
      <c r="G248">
        <v>2024</v>
      </c>
      <c r="H248" s="1">
        <v>45331</v>
      </c>
      <c r="K248" t="s">
        <v>1550</v>
      </c>
    </row>
    <row r="249" spans="1:11" x14ac:dyDescent="0.2">
      <c r="A249">
        <v>38329894</v>
      </c>
      <c r="B249" t="s">
        <v>1542</v>
      </c>
      <c r="C249" t="s">
        <v>1541</v>
      </c>
      <c r="D249" t="s">
        <v>1540</v>
      </c>
      <c r="E249" t="s">
        <v>778</v>
      </c>
      <c r="F249" t="s">
        <v>1539</v>
      </c>
      <c r="G249">
        <v>2024</v>
      </c>
      <c r="H249" s="1">
        <v>45330</v>
      </c>
      <c r="I249" t="s">
        <v>1538</v>
      </c>
      <c r="K249" t="s">
        <v>1537</v>
      </c>
    </row>
    <row r="250" spans="1:11" x14ac:dyDescent="0.2">
      <c r="A250">
        <v>38325955</v>
      </c>
      <c r="B250" t="s">
        <v>1536</v>
      </c>
      <c r="C250" t="s">
        <v>1535</v>
      </c>
      <c r="D250" t="s">
        <v>1534</v>
      </c>
      <c r="E250" t="s">
        <v>1533</v>
      </c>
      <c r="F250" t="s">
        <v>350</v>
      </c>
      <c r="G250">
        <v>2024</v>
      </c>
      <c r="H250" s="1">
        <v>45329</v>
      </c>
      <c r="K250" t="s">
        <v>1532</v>
      </c>
    </row>
    <row r="251" spans="1:11" x14ac:dyDescent="0.2">
      <c r="A251">
        <v>38301617</v>
      </c>
      <c r="B251" t="s">
        <v>1531</v>
      </c>
      <c r="C251" t="s">
        <v>1530</v>
      </c>
      <c r="D251" t="s">
        <v>1529</v>
      </c>
      <c r="E251" t="s">
        <v>1528</v>
      </c>
      <c r="F251" t="s">
        <v>1527</v>
      </c>
      <c r="G251">
        <v>2024</v>
      </c>
      <c r="H251" s="1">
        <v>45323</v>
      </c>
      <c r="I251" t="s">
        <v>1526</v>
      </c>
      <c r="J251" t="s">
        <v>1525</v>
      </c>
      <c r="K251" t="s">
        <v>1524</v>
      </c>
    </row>
    <row r="252" spans="1:11" x14ac:dyDescent="0.2">
      <c r="A252">
        <v>28846268</v>
      </c>
      <c r="B252" t="s">
        <v>1516</v>
      </c>
      <c r="C252" t="s">
        <v>1515</v>
      </c>
      <c r="D252" t="s">
        <v>1514</v>
      </c>
      <c r="E252" t="s">
        <v>1513</v>
      </c>
      <c r="F252" t="s">
        <v>720</v>
      </c>
      <c r="G252">
        <v>2025</v>
      </c>
      <c r="H252" s="1">
        <v>45322</v>
      </c>
    </row>
    <row r="253" spans="1:11" x14ac:dyDescent="0.2">
      <c r="A253">
        <v>38293074</v>
      </c>
      <c r="B253" t="s">
        <v>1523</v>
      </c>
      <c r="C253" t="s">
        <v>1522</v>
      </c>
      <c r="D253" t="s">
        <v>1521</v>
      </c>
      <c r="E253" t="s">
        <v>1520</v>
      </c>
      <c r="F253" t="s">
        <v>1519</v>
      </c>
      <c r="G253">
        <v>2024</v>
      </c>
      <c r="H253" s="1">
        <v>45322</v>
      </c>
      <c r="I253" t="s">
        <v>1518</v>
      </c>
      <c r="K253" t="s">
        <v>1517</v>
      </c>
    </row>
    <row r="254" spans="1:11" x14ac:dyDescent="0.2">
      <c r="A254">
        <v>38277045</v>
      </c>
      <c r="B254" t="s">
        <v>1364</v>
      </c>
      <c r="C254" t="s">
        <v>1363</v>
      </c>
      <c r="D254" t="s">
        <v>1506</v>
      </c>
      <c r="E254" t="s">
        <v>1361</v>
      </c>
      <c r="F254" t="s">
        <v>1505</v>
      </c>
      <c r="G254">
        <v>2024</v>
      </c>
      <c r="H254" s="1">
        <v>45317</v>
      </c>
      <c r="K254" t="s">
        <v>1504</v>
      </c>
    </row>
    <row r="255" spans="1:11" x14ac:dyDescent="0.2">
      <c r="A255">
        <v>38278068</v>
      </c>
      <c r="B255" t="s">
        <v>1512</v>
      </c>
      <c r="C255" t="s">
        <v>1511</v>
      </c>
      <c r="D255" t="s">
        <v>1510</v>
      </c>
      <c r="E255" t="s">
        <v>1509</v>
      </c>
      <c r="F255" t="s">
        <v>1508</v>
      </c>
      <c r="G255">
        <v>2024</v>
      </c>
      <c r="H255" s="1">
        <v>45317</v>
      </c>
      <c r="K255" t="s">
        <v>1507</v>
      </c>
    </row>
    <row r="256" spans="1:11" x14ac:dyDescent="0.2">
      <c r="A256">
        <v>38269518</v>
      </c>
      <c r="B256" t="s">
        <v>1503</v>
      </c>
      <c r="C256" t="s">
        <v>1502</v>
      </c>
      <c r="D256" t="s">
        <v>1501</v>
      </c>
      <c r="E256" t="s">
        <v>1500</v>
      </c>
      <c r="F256" t="s">
        <v>1499</v>
      </c>
      <c r="G256">
        <v>2024</v>
      </c>
      <c r="H256" s="1">
        <v>45316</v>
      </c>
      <c r="K256" t="s">
        <v>1498</v>
      </c>
    </row>
    <row r="257" spans="1:11" x14ac:dyDescent="0.2">
      <c r="A257">
        <v>38265695</v>
      </c>
      <c r="B257" t="s">
        <v>1497</v>
      </c>
      <c r="C257" t="s">
        <v>1496</v>
      </c>
      <c r="D257" t="s">
        <v>1495</v>
      </c>
      <c r="E257" t="s">
        <v>1494</v>
      </c>
      <c r="F257" t="s">
        <v>1493</v>
      </c>
      <c r="G257">
        <v>2024</v>
      </c>
      <c r="H257" s="1">
        <v>45315</v>
      </c>
      <c r="I257" t="s">
        <v>1492</v>
      </c>
      <c r="K257" t="s">
        <v>1491</v>
      </c>
    </row>
    <row r="258" spans="1:11" x14ac:dyDescent="0.2">
      <c r="A258">
        <v>38255238</v>
      </c>
      <c r="B258" t="s">
        <v>1478</v>
      </c>
      <c r="C258" t="s">
        <v>1477</v>
      </c>
      <c r="D258" t="s">
        <v>1476</v>
      </c>
      <c r="E258" t="s">
        <v>1475</v>
      </c>
      <c r="F258" t="s">
        <v>920</v>
      </c>
      <c r="G258">
        <v>2024</v>
      </c>
      <c r="H258" s="1">
        <v>45314</v>
      </c>
      <c r="I258" t="s">
        <v>1474</v>
      </c>
      <c r="K258" t="s">
        <v>1473</v>
      </c>
    </row>
    <row r="259" spans="1:11" x14ac:dyDescent="0.2">
      <c r="A259">
        <v>38255308</v>
      </c>
      <c r="B259" t="s">
        <v>1484</v>
      </c>
      <c r="C259" t="s">
        <v>1483</v>
      </c>
      <c r="D259" t="s">
        <v>1482</v>
      </c>
      <c r="E259" t="s">
        <v>1481</v>
      </c>
      <c r="F259" t="s">
        <v>920</v>
      </c>
      <c r="G259">
        <v>2024</v>
      </c>
      <c r="H259" s="1">
        <v>45314</v>
      </c>
      <c r="I259" t="s">
        <v>1480</v>
      </c>
      <c r="K259" t="s">
        <v>1479</v>
      </c>
    </row>
    <row r="260" spans="1:11" x14ac:dyDescent="0.2">
      <c r="A260">
        <v>38256257</v>
      </c>
      <c r="B260" t="s">
        <v>1490</v>
      </c>
      <c r="C260" t="s">
        <v>1489</v>
      </c>
      <c r="D260" t="s">
        <v>1488</v>
      </c>
      <c r="E260" t="s">
        <v>1487</v>
      </c>
      <c r="F260" t="s">
        <v>169</v>
      </c>
      <c r="G260">
        <v>2024</v>
      </c>
      <c r="H260" s="1">
        <v>45314</v>
      </c>
      <c r="I260" t="s">
        <v>1486</v>
      </c>
      <c r="K260" t="s">
        <v>1485</v>
      </c>
    </row>
    <row r="261" spans="1:11" x14ac:dyDescent="0.2">
      <c r="A261">
        <v>38249497</v>
      </c>
      <c r="B261" t="s">
        <v>1472</v>
      </c>
      <c r="C261" t="s">
        <v>1471</v>
      </c>
      <c r="D261" t="s">
        <v>1470</v>
      </c>
      <c r="E261" t="s">
        <v>508</v>
      </c>
      <c r="F261" t="s">
        <v>1469</v>
      </c>
      <c r="G261">
        <v>2023</v>
      </c>
      <c r="H261" s="1">
        <v>45313</v>
      </c>
      <c r="I261" t="s">
        <v>1468</v>
      </c>
      <c r="K261" t="s">
        <v>1467</v>
      </c>
    </row>
    <row r="262" spans="1:11" x14ac:dyDescent="0.2">
      <c r="A262">
        <v>38238497</v>
      </c>
      <c r="B262" t="s">
        <v>1466</v>
      </c>
      <c r="C262" t="s">
        <v>1465</v>
      </c>
      <c r="D262" t="s">
        <v>1464</v>
      </c>
      <c r="E262" t="s">
        <v>1463</v>
      </c>
      <c r="F262" t="s">
        <v>1462</v>
      </c>
      <c r="G262">
        <v>2024</v>
      </c>
      <c r="H262" s="1">
        <v>45309</v>
      </c>
      <c r="K262" t="s">
        <v>1461</v>
      </c>
    </row>
    <row r="263" spans="1:11" x14ac:dyDescent="0.2">
      <c r="A263">
        <v>38227276</v>
      </c>
      <c r="B263" t="s">
        <v>1460</v>
      </c>
      <c r="C263" t="s">
        <v>1459</v>
      </c>
      <c r="D263" t="s">
        <v>1458</v>
      </c>
      <c r="E263" t="s">
        <v>1457</v>
      </c>
      <c r="F263" t="s">
        <v>1456</v>
      </c>
      <c r="G263">
        <v>2024</v>
      </c>
      <c r="H263" s="1">
        <v>45307</v>
      </c>
      <c r="K263" t="s">
        <v>1455</v>
      </c>
    </row>
    <row r="264" spans="1:11" x14ac:dyDescent="0.2">
      <c r="A264">
        <v>38191222</v>
      </c>
      <c r="B264" t="s">
        <v>1454</v>
      </c>
      <c r="C264" t="s">
        <v>1453</v>
      </c>
      <c r="D264" t="s">
        <v>1452</v>
      </c>
      <c r="E264" t="s">
        <v>1451</v>
      </c>
      <c r="F264" t="s">
        <v>1450</v>
      </c>
      <c r="G264">
        <v>2024</v>
      </c>
      <c r="H264" s="1">
        <v>45299</v>
      </c>
      <c r="I264" t="s">
        <v>1449</v>
      </c>
      <c r="K264" t="s">
        <v>1448</v>
      </c>
    </row>
    <row r="265" spans="1:11" x14ac:dyDescent="0.2">
      <c r="A265">
        <v>38191090</v>
      </c>
      <c r="B265" t="s">
        <v>1447</v>
      </c>
      <c r="C265" t="s">
        <v>1446</v>
      </c>
      <c r="D265" t="s">
        <v>1445</v>
      </c>
      <c r="E265" t="s">
        <v>1444</v>
      </c>
      <c r="F265" t="s">
        <v>9</v>
      </c>
      <c r="G265">
        <v>2024</v>
      </c>
      <c r="H265" s="1">
        <v>45299</v>
      </c>
      <c r="K265" t="s">
        <v>1443</v>
      </c>
    </row>
    <row r="266" spans="1:11" x14ac:dyDescent="0.2">
      <c r="A266">
        <v>38181319</v>
      </c>
      <c r="B266" t="s">
        <v>1442</v>
      </c>
      <c r="C266" t="s">
        <v>1441</v>
      </c>
      <c r="D266" t="s">
        <v>1440</v>
      </c>
      <c r="E266" t="s">
        <v>1439</v>
      </c>
      <c r="F266" t="s">
        <v>1438</v>
      </c>
      <c r="G266">
        <v>2024</v>
      </c>
      <c r="H266" s="1">
        <v>45296</v>
      </c>
      <c r="I266" t="s">
        <v>1437</v>
      </c>
      <c r="K266" t="s">
        <v>1436</v>
      </c>
    </row>
    <row r="267" spans="1:11" x14ac:dyDescent="0.2">
      <c r="A267">
        <v>38170385</v>
      </c>
      <c r="B267" t="s">
        <v>1435</v>
      </c>
      <c r="C267" t="s">
        <v>1434</v>
      </c>
      <c r="D267" t="s">
        <v>1433</v>
      </c>
      <c r="E267" t="s">
        <v>1432</v>
      </c>
      <c r="F267" t="s">
        <v>1400</v>
      </c>
      <c r="G267">
        <v>2024</v>
      </c>
      <c r="H267" s="1">
        <v>45294</v>
      </c>
      <c r="K267" t="s">
        <v>1431</v>
      </c>
    </row>
    <row r="268" spans="1:11" x14ac:dyDescent="0.2">
      <c r="A268">
        <v>38161162</v>
      </c>
      <c r="B268" t="s">
        <v>1430</v>
      </c>
      <c r="C268" t="s">
        <v>1429</v>
      </c>
      <c r="D268" t="s">
        <v>1428</v>
      </c>
      <c r="E268" t="s">
        <v>1427</v>
      </c>
      <c r="F268" t="s">
        <v>1426</v>
      </c>
      <c r="G268">
        <v>2024</v>
      </c>
      <c r="H268" s="1">
        <v>45291</v>
      </c>
      <c r="K268" t="s">
        <v>1425</v>
      </c>
    </row>
    <row r="269" spans="1:11" x14ac:dyDescent="0.2">
      <c r="A269">
        <v>38087070</v>
      </c>
      <c r="B269" t="s">
        <v>1424</v>
      </c>
      <c r="C269" t="s">
        <v>1423</v>
      </c>
      <c r="D269" t="s">
        <v>1422</v>
      </c>
      <c r="E269" t="s">
        <v>1421</v>
      </c>
      <c r="F269" t="s">
        <v>1420</v>
      </c>
      <c r="G269">
        <v>2024</v>
      </c>
      <c r="H269" s="1">
        <v>45272</v>
      </c>
      <c r="I269" t="s">
        <v>1419</v>
      </c>
      <c r="K269" t="s">
        <v>1418</v>
      </c>
    </row>
    <row r="270" spans="1:11" x14ac:dyDescent="0.2">
      <c r="A270">
        <v>38078593</v>
      </c>
      <c r="B270" t="s">
        <v>1417</v>
      </c>
      <c r="C270" t="s">
        <v>1416</v>
      </c>
      <c r="D270" t="s">
        <v>1415</v>
      </c>
      <c r="E270" t="s">
        <v>1414</v>
      </c>
      <c r="F270" t="s">
        <v>139</v>
      </c>
      <c r="G270">
        <v>2024</v>
      </c>
      <c r="H270" s="1">
        <v>45271</v>
      </c>
      <c r="K270" t="s">
        <v>1413</v>
      </c>
    </row>
    <row r="271" spans="1:11" x14ac:dyDescent="0.2">
      <c r="A271">
        <v>38070834</v>
      </c>
      <c r="B271" t="s">
        <v>1412</v>
      </c>
      <c r="C271" t="s">
        <v>1411</v>
      </c>
      <c r="D271" t="s">
        <v>1410</v>
      </c>
      <c r="E271" t="s">
        <v>1409</v>
      </c>
      <c r="F271" t="s">
        <v>1408</v>
      </c>
      <c r="G271">
        <v>2024</v>
      </c>
      <c r="H271" s="1">
        <v>45269</v>
      </c>
      <c r="I271" t="s">
        <v>1407</v>
      </c>
      <c r="J271" t="s">
        <v>1406</v>
      </c>
      <c r="K271" t="s">
        <v>1405</v>
      </c>
    </row>
    <row r="272" spans="1:11" x14ac:dyDescent="0.2">
      <c r="A272">
        <v>38017313</v>
      </c>
      <c r="B272" t="s">
        <v>1404</v>
      </c>
      <c r="C272" t="s">
        <v>1403</v>
      </c>
      <c r="D272" t="s">
        <v>1402</v>
      </c>
      <c r="E272" t="s">
        <v>1401</v>
      </c>
      <c r="F272" t="s">
        <v>1400</v>
      </c>
      <c r="G272">
        <v>2024</v>
      </c>
      <c r="H272" s="1">
        <v>45258</v>
      </c>
      <c r="I272" t="s">
        <v>1399</v>
      </c>
      <c r="K272" t="s">
        <v>1398</v>
      </c>
    </row>
    <row r="273" spans="1:11" x14ac:dyDescent="0.2">
      <c r="A273">
        <v>37997785</v>
      </c>
      <c r="B273" t="s">
        <v>1397</v>
      </c>
      <c r="C273" t="s">
        <v>1396</v>
      </c>
      <c r="D273" t="s">
        <v>1395</v>
      </c>
      <c r="E273" t="s">
        <v>1394</v>
      </c>
      <c r="F273" t="s">
        <v>1393</v>
      </c>
      <c r="G273">
        <v>2024</v>
      </c>
      <c r="H273" s="1">
        <v>45254</v>
      </c>
      <c r="I273" t="s">
        <v>1392</v>
      </c>
      <c r="K273" t="s">
        <v>1391</v>
      </c>
    </row>
    <row r="274" spans="1:11" x14ac:dyDescent="0.2">
      <c r="A274">
        <v>37990264</v>
      </c>
      <c r="B274" t="s">
        <v>1390</v>
      </c>
      <c r="C274" t="s">
        <v>1389</v>
      </c>
      <c r="D274" t="s">
        <v>1388</v>
      </c>
      <c r="E274" t="s">
        <v>1387</v>
      </c>
      <c r="F274" t="s">
        <v>1386</v>
      </c>
      <c r="G274">
        <v>2023</v>
      </c>
      <c r="H274" s="1">
        <v>45252</v>
      </c>
      <c r="I274" t="s">
        <v>1385</v>
      </c>
      <c r="K274" t="s">
        <v>1384</v>
      </c>
    </row>
    <row r="275" spans="1:11" x14ac:dyDescent="0.2">
      <c r="A275">
        <v>37945291</v>
      </c>
      <c r="B275" t="s">
        <v>1383</v>
      </c>
      <c r="C275" t="s">
        <v>1382</v>
      </c>
      <c r="D275" t="s">
        <v>1381</v>
      </c>
      <c r="E275" t="s">
        <v>1380</v>
      </c>
      <c r="F275" t="s">
        <v>1379</v>
      </c>
      <c r="G275">
        <v>2024</v>
      </c>
      <c r="H275" s="1">
        <v>45239</v>
      </c>
      <c r="K275" t="s">
        <v>1378</v>
      </c>
    </row>
    <row r="276" spans="1:11" x14ac:dyDescent="0.2">
      <c r="A276">
        <v>37937602</v>
      </c>
      <c r="B276" t="s">
        <v>1371</v>
      </c>
      <c r="C276" t="s">
        <v>1370</v>
      </c>
      <c r="D276" t="s">
        <v>1369</v>
      </c>
      <c r="E276" t="s">
        <v>1368</v>
      </c>
      <c r="F276" t="s">
        <v>1367</v>
      </c>
      <c r="G276">
        <v>2023</v>
      </c>
      <c r="H276" s="1">
        <v>45238</v>
      </c>
      <c r="I276" t="s">
        <v>1366</v>
      </c>
      <c r="K276" t="s">
        <v>1365</v>
      </c>
    </row>
    <row r="277" spans="1:11" x14ac:dyDescent="0.2">
      <c r="A277">
        <v>37940831</v>
      </c>
      <c r="B277" t="s">
        <v>1377</v>
      </c>
      <c r="C277" t="s">
        <v>1376</v>
      </c>
      <c r="D277" t="s">
        <v>1375</v>
      </c>
      <c r="E277" t="s">
        <v>1374</v>
      </c>
      <c r="F277" t="s">
        <v>1373</v>
      </c>
      <c r="G277">
        <v>2023</v>
      </c>
      <c r="H277" s="1">
        <v>45238</v>
      </c>
      <c r="K277" t="s">
        <v>1372</v>
      </c>
    </row>
    <row r="278" spans="1:11" x14ac:dyDescent="0.2">
      <c r="A278">
        <v>37921887</v>
      </c>
      <c r="B278" t="s">
        <v>1364</v>
      </c>
      <c r="C278" t="s">
        <v>1363</v>
      </c>
      <c r="D278" t="s">
        <v>1362</v>
      </c>
      <c r="E278" t="s">
        <v>1361</v>
      </c>
      <c r="F278" t="s">
        <v>1360</v>
      </c>
      <c r="G278">
        <v>2023</v>
      </c>
      <c r="H278" s="1">
        <v>45233</v>
      </c>
      <c r="K278" t="s">
        <v>1359</v>
      </c>
    </row>
    <row r="279" spans="1:11" x14ac:dyDescent="0.2">
      <c r="A279">
        <v>37885336</v>
      </c>
      <c r="B279" t="s">
        <v>1358</v>
      </c>
      <c r="C279" t="s">
        <v>1357</v>
      </c>
      <c r="D279" t="s">
        <v>1356</v>
      </c>
      <c r="E279" t="s">
        <v>1355</v>
      </c>
      <c r="F279" t="s">
        <v>1354</v>
      </c>
      <c r="G279">
        <v>2023</v>
      </c>
      <c r="H279" s="1">
        <v>45226</v>
      </c>
      <c r="I279" t="s">
        <v>1353</v>
      </c>
      <c r="K279" t="s">
        <v>1352</v>
      </c>
    </row>
    <row r="280" spans="1:11" x14ac:dyDescent="0.2">
      <c r="A280">
        <v>37876390</v>
      </c>
      <c r="B280" t="s">
        <v>1351</v>
      </c>
      <c r="C280" t="s">
        <v>1350</v>
      </c>
      <c r="D280" t="s">
        <v>1349</v>
      </c>
      <c r="E280" t="s">
        <v>1348</v>
      </c>
      <c r="F280" t="s">
        <v>209</v>
      </c>
      <c r="G280">
        <v>2023</v>
      </c>
      <c r="H280" s="1">
        <v>45224</v>
      </c>
      <c r="I280" t="s">
        <v>1347</v>
      </c>
      <c r="K280" t="s">
        <v>1346</v>
      </c>
    </row>
    <row r="281" spans="1:11" x14ac:dyDescent="0.2">
      <c r="A281">
        <v>37867268</v>
      </c>
      <c r="B281" t="s">
        <v>1339</v>
      </c>
      <c r="C281" t="s">
        <v>1338</v>
      </c>
      <c r="D281" t="s">
        <v>1337</v>
      </c>
      <c r="E281" t="s">
        <v>1336</v>
      </c>
      <c r="F281" t="s">
        <v>162</v>
      </c>
      <c r="G281">
        <v>2024</v>
      </c>
      <c r="H281" s="1">
        <v>45222</v>
      </c>
      <c r="K281" t="s">
        <v>1335</v>
      </c>
    </row>
    <row r="282" spans="1:11" x14ac:dyDescent="0.2">
      <c r="A282">
        <v>37870716</v>
      </c>
      <c r="B282" t="s">
        <v>1345</v>
      </c>
      <c r="C282" t="s">
        <v>1344</v>
      </c>
      <c r="D282" t="s">
        <v>1343</v>
      </c>
      <c r="E282" t="s">
        <v>1342</v>
      </c>
      <c r="F282" t="s">
        <v>196</v>
      </c>
      <c r="G282">
        <v>2025</v>
      </c>
      <c r="H282" s="1">
        <v>45222</v>
      </c>
      <c r="I282" t="s">
        <v>1341</v>
      </c>
      <c r="K282" t="s">
        <v>1340</v>
      </c>
    </row>
    <row r="283" spans="1:11" x14ac:dyDescent="0.2">
      <c r="A283">
        <v>37842802</v>
      </c>
      <c r="B283" t="s">
        <v>1334</v>
      </c>
      <c r="C283" t="s">
        <v>1333</v>
      </c>
      <c r="D283" t="s">
        <v>1332</v>
      </c>
      <c r="E283" t="s">
        <v>1331</v>
      </c>
      <c r="F283" t="s">
        <v>1330</v>
      </c>
      <c r="G283">
        <v>2024</v>
      </c>
      <c r="H283" s="1">
        <v>45215</v>
      </c>
      <c r="K283" t="s">
        <v>1329</v>
      </c>
    </row>
    <row r="284" spans="1:11" x14ac:dyDescent="0.2">
      <c r="A284">
        <v>37833050</v>
      </c>
      <c r="B284" t="s">
        <v>1328</v>
      </c>
      <c r="C284" t="s">
        <v>1327</v>
      </c>
      <c r="D284" t="s">
        <v>1326</v>
      </c>
      <c r="E284" t="s">
        <v>1325</v>
      </c>
      <c r="F284" t="s">
        <v>1098</v>
      </c>
      <c r="G284">
        <v>2023</v>
      </c>
      <c r="H284" s="1">
        <v>45212</v>
      </c>
      <c r="K284" t="s">
        <v>1324</v>
      </c>
    </row>
    <row r="285" spans="1:11" x14ac:dyDescent="0.2">
      <c r="A285">
        <v>37833046</v>
      </c>
      <c r="B285" t="s">
        <v>1323</v>
      </c>
      <c r="C285" t="s">
        <v>1322</v>
      </c>
      <c r="D285" t="s">
        <v>1321</v>
      </c>
      <c r="E285" t="s">
        <v>1320</v>
      </c>
      <c r="F285" t="s">
        <v>1098</v>
      </c>
      <c r="G285">
        <v>2023</v>
      </c>
      <c r="H285" s="1">
        <v>45212</v>
      </c>
      <c r="K285" t="s">
        <v>1319</v>
      </c>
    </row>
    <row r="286" spans="1:11" x14ac:dyDescent="0.2">
      <c r="A286">
        <v>37824417</v>
      </c>
      <c r="B286" t="s">
        <v>1318</v>
      </c>
      <c r="C286" t="s">
        <v>1317</v>
      </c>
      <c r="D286" t="s">
        <v>1316</v>
      </c>
      <c r="E286" t="s">
        <v>1315</v>
      </c>
      <c r="F286" t="s">
        <v>1314</v>
      </c>
      <c r="G286">
        <v>2024</v>
      </c>
      <c r="H286" s="1">
        <v>45211</v>
      </c>
      <c r="I286" t="s">
        <v>1313</v>
      </c>
      <c r="J286" t="s">
        <v>1312</v>
      </c>
      <c r="K286" t="s">
        <v>1311</v>
      </c>
    </row>
    <row r="287" spans="1:11" x14ac:dyDescent="0.2">
      <c r="A287">
        <v>37819765</v>
      </c>
      <c r="B287" t="s">
        <v>1310</v>
      </c>
      <c r="C287" t="s">
        <v>1309</v>
      </c>
      <c r="D287" t="s">
        <v>1308</v>
      </c>
      <c r="E287" t="s">
        <v>1307</v>
      </c>
      <c r="F287" t="s">
        <v>1098</v>
      </c>
      <c r="G287">
        <v>2024</v>
      </c>
      <c r="H287" s="1">
        <v>45210</v>
      </c>
      <c r="K287" t="s">
        <v>1306</v>
      </c>
    </row>
    <row r="288" spans="1:11" x14ac:dyDescent="0.2">
      <c r="A288">
        <v>37804088</v>
      </c>
      <c r="B288" t="s">
        <v>1305</v>
      </c>
      <c r="C288" t="s">
        <v>1304</v>
      </c>
      <c r="D288" t="s">
        <v>1303</v>
      </c>
      <c r="E288" t="s">
        <v>1302</v>
      </c>
      <c r="F288" t="s">
        <v>56</v>
      </c>
      <c r="G288">
        <v>2024</v>
      </c>
      <c r="H288" s="1">
        <v>45206</v>
      </c>
      <c r="I288" t="s">
        <v>1301</v>
      </c>
      <c r="K288" t="s">
        <v>1300</v>
      </c>
    </row>
    <row r="289" spans="1:11" x14ac:dyDescent="0.2">
      <c r="A289">
        <v>37795605</v>
      </c>
      <c r="B289" t="s">
        <v>1293</v>
      </c>
      <c r="C289" t="s">
        <v>1292</v>
      </c>
      <c r="D289" t="s">
        <v>1291</v>
      </c>
      <c r="E289" t="s">
        <v>1290</v>
      </c>
      <c r="F289" t="s">
        <v>1289</v>
      </c>
      <c r="G289">
        <v>2024</v>
      </c>
      <c r="H289" s="1">
        <v>45204</v>
      </c>
      <c r="K289" t="s">
        <v>1288</v>
      </c>
    </row>
    <row r="290" spans="1:11" x14ac:dyDescent="0.2">
      <c r="A290">
        <v>37796776</v>
      </c>
      <c r="B290" t="s">
        <v>1299</v>
      </c>
      <c r="C290" t="s">
        <v>1298</v>
      </c>
      <c r="D290" t="s">
        <v>1297</v>
      </c>
      <c r="E290" t="s">
        <v>1296</v>
      </c>
      <c r="F290" t="s">
        <v>1295</v>
      </c>
      <c r="G290">
        <v>2024</v>
      </c>
      <c r="H290" s="1">
        <v>45204</v>
      </c>
      <c r="K290" t="s">
        <v>1294</v>
      </c>
    </row>
    <row r="291" spans="1:11" x14ac:dyDescent="0.2">
      <c r="A291">
        <v>37772033</v>
      </c>
      <c r="B291" t="s">
        <v>1287</v>
      </c>
      <c r="C291" t="s">
        <v>1286</v>
      </c>
      <c r="D291" t="s">
        <v>1285</v>
      </c>
      <c r="E291" t="s">
        <v>1284</v>
      </c>
      <c r="F291" t="s">
        <v>88</v>
      </c>
      <c r="G291">
        <v>2023</v>
      </c>
      <c r="H291" s="1">
        <v>45198</v>
      </c>
      <c r="I291" t="s">
        <v>1283</v>
      </c>
      <c r="K291" t="s">
        <v>1282</v>
      </c>
    </row>
    <row r="292" spans="1:11" x14ac:dyDescent="0.2">
      <c r="A292">
        <v>37762636</v>
      </c>
      <c r="B292" t="s">
        <v>1281</v>
      </c>
      <c r="C292" t="s">
        <v>1280</v>
      </c>
      <c r="D292" t="s">
        <v>1279</v>
      </c>
      <c r="E292" t="s">
        <v>728</v>
      </c>
      <c r="F292" t="s">
        <v>169</v>
      </c>
      <c r="G292">
        <v>2023</v>
      </c>
      <c r="H292" s="1">
        <v>45197</v>
      </c>
      <c r="I292" t="s">
        <v>1278</v>
      </c>
      <c r="K292" t="s">
        <v>1277</v>
      </c>
    </row>
    <row r="293" spans="1:11" x14ac:dyDescent="0.2">
      <c r="A293">
        <v>37749926</v>
      </c>
      <c r="B293" t="s">
        <v>1276</v>
      </c>
      <c r="C293" t="s">
        <v>1275</v>
      </c>
      <c r="D293" t="s">
        <v>1274</v>
      </c>
      <c r="E293" t="s">
        <v>1273</v>
      </c>
      <c r="F293" t="s">
        <v>1272</v>
      </c>
      <c r="G293">
        <v>2023</v>
      </c>
      <c r="H293" s="1">
        <v>45195</v>
      </c>
      <c r="I293" t="s">
        <v>1271</v>
      </c>
      <c r="K293" t="s">
        <v>1270</v>
      </c>
    </row>
    <row r="294" spans="1:11" x14ac:dyDescent="0.2">
      <c r="A294">
        <v>37746845</v>
      </c>
      <c r="B294" t="s">
        <v>1269</v>
      </c>
      <c r="C294" t="s">
        <v>1268</v>
      </c>
      <c r="D294" t="s">
        <v>1267</v>
      </c>
      <c r="E294" t="s">
        <v>1266</v>
      </c>
      <c r="F294" t="s">
        <v>513</v>
      </c>
      <c r="G294">
        <v>2024</v>
      </c>
      <c r="H294" s="1">
        <v>45194</v>
      </c>
      <c r="K294" t="s">
        <v>1265</v>
      </c>
    </row>
    <row r="295" spans="1:11" x14ac:dyDescent="0.2">
      <c r="A295">
        <v>37739892</v>
      </c>
      <c r="B295" t="s">
        <v>1264</v>
      </c>
      <c r="C295" t="s">
        <v>1263</v>
      </c>
      <c r="D295" t="s">
        <v>1262</v>
      </c>
      <c r="E295" t="s">
        <v>1261</v>
      </c>
      <c r="F295" t="s">
        <v>1260</v>
      </c>
      <c r="G295">
        <v>2023</v>
      </c>
      <c r="H295" s="1">
        <v>45191</v>
      </c>
      <c r="K295" t="s">
        <v>1259</v>
      </c>
    </row>
    <row r="296" spans="1:11" x14ac:dyDescent="0.2">
      <c r="A296">
        <v>37732180</v>
      </c>
      <c r="B296" t="s">
        <v>1258</v>
      </c>
      <c r="C296" t="s">
        <v>1257</v>
      </c>
      <c r="D296" t="s">
        <v>1256</v>
      </c>
      <c r="E296" t="s">
        <v>1255</v>
      </c>
      <c r="F296" t="s">
        <v>1254</v>
      </c>
      <c r="G296">
        <v>2023</v>
      </c>
      <c r="H296" s="1">
        <v>45190</v>
      </c>
      <c r="I296" t="s">
        <v>1253</v>
      </c>
      <c r="K296" t="s">
        <v>1252</v>
      </c>
    </row>
    <row r="297" spans="1:11" x14ac:dyDescent="0.2">
      <c r="A297">
        <v>37678542</v>
      </c>
      <c r="B297" t="s">
        <v>1251</v>
      </c>
      <c r="C297" t="s">
        <v>1250</v>
      </c>
      <c r="D297" t="s">
        <v>1249</v>
      </c>
      <c r="E297" t="s">
        <v>1248</v>
      </c>
      <c r="F297" t="s">
        <v>596</v>
      </c>
      <c r="G297">
        <v>2024</v>
      </c>
      <c r="H297" s="1">
        <v>45176</v>
      </c>
      <c r="I297" t="s">
        <v>1247</v>
      </c>
      <c r="J297" t="s">
        <v>1246</v>
      </c>
      <c r="K297" t="s">
        <v>1245</v>
      </c>
    </row>
    <row r="298" spans="1:11" x14ac:dyDescent="0.2">
      <c r="A298">
        <v>37675681</v>
      </c>
      <c r="B298" t="s">
        <v>1244</v>
      </c>
      <c r="C298" t="s">
        <v>1243</v>
      </c>
      <c r="D298" t="s">
        <v>1242</v>
      </c>
      <c r="E298" t="s">
        <v>1241</v>
      </c>
      <c r="F298" t="s">
        <v>1240</v>
      </c>
      <c r="G298">
        <v>2025</v>
      </c>
      <c r="H298" s="1">
        <v>45176</v>
      </c>
      <c r="I298" t="s">
        <v>1239</v>
      </c>
      <c r="K298" t="s">
        <v>1238</v>
      </c>
    </row>
    <row r="299" spans="1:11" x14ac:dyDescent="0.2">
      <c r="A299">
        <v>37664341</v>
      </c>
      <c r="B299" t="s">
        <v>1237</v>
      </c>
      <c r="C299" t="s">
        <v>1236</v>
      </c>
      <c r="D299" t="s">
        <v>1235</v>
      </c>
      <c r="E299" t="s">
        <v>1234</v>
      </c>
      <c r="F299" t="s">
        <v>209</v>
      </c>
      <c r="G299">
        <v>2023</v>
      </c>
      <c r="H299" s="1">
        <v>45173</v>
      </c>
      <c r="I299" t="s">
        <v>1233</v>
      </c>
      <c r="K299" t="s">
        <v>1232</v>
      </c>
    </row>
    <row r="300" spans="1:11" x14ac:dyDescent="0.2">
      <c r="A300">
        <v>30969646</v>
      </c>
      <c r="B300" t="s">
        <v>1231</v>
      </c>
      <c r="C300" t="s">
        <v>1230</v>
      </c>
      <c r="D300" t="s">
        <v>1229</v>
      </c>
      <c r="E300" t="s">
        <v>1228</v>
      </c>
      <c r="F300" t="s">
        <v>720</v>
      </c>
      <c r="G300">
        <v>2025</v>
      </c>
      <c r="H300" s="1">
        <v>45173</v>
      </c>
    </row>
    <row r="301" spans="1:11" x14ac:dyDescent="0.2">
      <c r="A301">
        <v>37659135</v>
      </c>
      <c r="B301" t="s">
        <v>1227</v>
      </c>
      <c r="C301" t="s">
        <v>1226</v>
      </c>
      <c r="D301" t="s">
        <v>1225</v>
      </c>
      <c r="E301" t="s">
        <v>1224</v>
      </c>
      <c r="F301" t="s">
        <v>1223</v>
      </c>
      <c r="G301">
        <v>2023</v>
      </c>
      <c r="H301" s="1">
        <v>45171</v>
      </c>
      <c r="I301" t="s">
        <v>1222</v>
      </c>
      <c r="J301" t="s">
        <v>1221</v>
      </c>
      <c r="K301" t="s">
        <v>1220</v>
      </c>
    </row>
    <row r="302" spans="1:11" x14ac:dyDescent="0.2">
      <c r="A302">
        <v>37648849</v>
      </c>
      <c r="B302" t="s">
        <v>1219</v>
      </c>
      <c r="C302" t="s">
        <v>1218</v>
      </c>
      <c r="D302" t="s">
        <v>1217</v>
      </c>
      <c r="E302" t="s">
        <v>1216</v>
      </c>
      <c r="F302" t="s">
        <v>378</v>
      </c>
      <c r="G302">
        <v>2023</v>
      </c>
      <c r="H302" s="1">
        <v>45168</v>
      </c>
      <c r="I302" t="s">
        <v>1215</v>
      </c>
      <c r="K302" t="s">
        <v>1214</v>
      </c>
    </row>
    <row r="303" spans="1:11" x14ac:dyDescent="0.2">
      <c r="A303">
        <v>37641849</v>
      </c>
      <c r="B303" t="s">
        <v>1213</v>
      </c>
      <c r="C303" t="s">
        <v>1212</v>
      </c>
      <c r="D303" t="s">
        <v>1211</v>
      </c>
      <c r="E303" t="s">
        <v>1210</v>
      </c>
      <c r="F303" t="s">
        <v>1209</v>
      </c>
      <c r="G303">
        <v>2023</v>
      </c>
      <c r="H303" s="1">
        <v>45167</v>
      </c>
      <c r="K303" t="s">
        <v>1208</v>
      </c>
    </row>
    <row r="304" spans="1:11" x14ac:dyDescent="0.2">
      <c r="A304">
        <v>37609411</v>
      </c>
      <c r="B304" t="s">
        <v>1207</v>
      </c>
      <c r="C304" t="s">
        <v>1206</v>
      </c>
      <c r="D304" t="s">
        <v>1205</v>
      </c>
      <c r="E304" t="s">
        <v>1204</v>
      </c>
      <c r="F304" t="s">
        <v>1203</v>
      </c>
      <c r="G304">
        <v>2023</v>
      </c>
      <c r="H304" s="1">
        <v>45161</v>
      </c>
      <c r="I304" t="s">
        <v>1202</v>
      </c>
      <c r="K304" t="s">
        <v>1201</v>
      </c>
    </row>
    <row r="305" spans="1:11" x14ac:dyDescent="0.2">
      <c r="A305">
        <v>37585513</v>
      </c>
      <c r="B305" t="s">
        <v>1200</v>
      </c>
      <c r="C305" t="s">
        <v>1199</v>
      </c>
      <c r="D305" t="s">
        <v>1198</v>
      </c>
      <c r="E305" t="s">
        <v>1197</v>
      </c>
      <c r="F305" t="s">
        <v>1196</v>
      </c>
      <c r="G305">
        <v>2023</v>
      </c>
      <c r="H305" s="1">
        <v>45154</v>
      </c>
      <c r="I305" t="s">
        <v>1195</v>
      </c>
      <c r="K305" t="s">
        <v>1194</v>
      </c>
    </row>
    <row r="306" spans="1:11" x14ac:dyDescent="0.2">
      <c r="A306">
        <v>37582805</v>
      </c>
      <c r="B306" t="s">
        <v>1193</v>
      </c>
      <c r="C306" t="s">
        <v>1192</v>
      </c>
      <c r="D306" t="s">
        <v>1191</v>
      </c>
      <c r="E306" t="s">
        <v>1190</v>
      </c>
      <c r="F306" t="s">
        <v>1189</v>
      </c>
      <c r="G306">
        <v>2023</v>
      </c>
      <c r="H306" s="1">
        <v>45153</v>
      </c>
      <c r="I306" t="s">
        <v>1188</v>
      </c>
      <c r="K306" t="s">
        <v>1187</v>
      </c>
    </row>
    <row r="307" spans="1:11" x14ac:dyDescent="0.2">
      <c r="A307">
        <v>37552802</v>
      </c>
      <c r="B307" t="s">
        <v>1186</v>
      </c>
      <c r="C307" t="s">
        <v>1185</v>
      </c>
      <c r="D307" t="s">
        <v>1184</v>
      </c>
      <c r="E307" t="s">
        <v>1183</v>
      </c>
      <c r="F307" t="s">
        <v>1182</v>
      </c>
      <c r="G307">
        <v>2023</v>
      </c>
      <c r="H307" s="1">
        <v>45146</v>
      </c>
      <c r="I307" t="s">
        <v>1181</v>
      </c>
      <c r="K307" t="s">
        <v>1180</v>
      </c>
    </row>
    <row r="308" spans="1:11" x14ac:dyDescent="0.2">
      <c r="A308">
        <v>37488684</v>
      </c>
      <c r="B308" t="s">
        <v>1179</v>
      </c>
      <c r="C308" t="s">
        <v>1178</v>
      </c>
      <c r="D308" t="s">
        <v>1177</v>
      </c>
      <c r="E308" t="s">
        <v>1176</v>
      </c>
      <c r="F308" t="s">
        <v>1175</v>
      </c>
      <c r="G308">
        <v>2023</v>
      </c>
      <c r="H308" s="1">
        <v>45132</v>
      </c>
      <c r="I308" t="s">
        <v>1174</v>
      </c>
      <c r="K308" t="s">
        <v>1173</v>
      </c>
    </row>
    <row r="309" spans="1:11" x14ac:dyDescent="0.2">
      <c r="A309">
        <v>37454270</v>
      </c>
      <c r="B309" t="s">
        <v>1172</v>
      </c>
      <c r="C309" t="s">
        <v>1171</v>
      </c>
      <c r="D309" t="s">
        <v>1170</v>
      </c>
      <c r="E309" t="s">
        <v>1169</v>
      </c>
      <c r="F309" t="s">
        <v>1168</v>
      </c>
      <c r="G309">
        <v>2023</v>
      </c>
      <c r="H309" s="1">
        <v>45123</v>
      </c>
      <c r="I309" t="s">
        <v>1167</v>
      </c>
      <c r="K309" t="s">
        <v>1166</v>
      </c>
    </row>
    <row r="310" spans="1:11" x14ac:dyDescent="0.2">
      <c r="A310">
        <v>37430451</v>
      </c>
      <c r="B310" t="s">
        <v>1165</v>
      </c>
      <c r="C310" t="s">
        <v>1164</v>
      </c>
      <c r="D310" t="s">
        <v>1163</v>
      </c>
      <c r="E310" t="s">
        <v>1162</v>
      </c>
      <c r="F310" t="s">
        <v>1161</v>
      </c>
      <c r="G310">
        <v>2023</v>
      </c>
      <c r="H310" s="1">
        <v>45118</v>
      </c>
      <c r="K310" t="s">
        <v>1160</v>
      </c>
    </row>
    <row r="311" spans="1:11" x14ac:dyDescent="0.2">
      <c r="A311">
        <v>37392129</v>
      </c>
      <c r="B311" t="s">
        <v>1159</v>
      </c>
      <c r="C311" t="s">
        <v>1158</v>
      </c>
      <c r="D311" t="s">
        <v>1157</v>
      </c>
      <c r="E311" t="s">
        <v>1156</v>
      </c>
      <c r="F311" t="s">
        <v>1104</v>
      </c>
      <c r="G311">
        <v>2023</v>
      </c>
      <c r="H311" s="1">
        <v>45108</v>
      </c>
      <c r="K311" t="s">
        <v>1155</v>
      </c>
    </row>
    <row r="312" spans="1:11" x14ac:dyDescent="0.2">
      <c r="A312">
        <v>37389894</v>
      </c>
      <c r="B312" t="s">
        <v>1154</v>
      </c>
      <c r="C312" t="s">
        <v>1153</v>
      </c>
      <c r="D312" t="s">
        <v>1152</v>
      </c>
      <c r="E312" t="s">
        <v>1151</v>
      </c>
      <c r="F312" t="s">
        <v>1150</v>
      </c>
      <c r="G312">
        <v>2023</v>
      </c>
      <c r="H312" s="1">
        <v>45107</v>
      </c>
      <c r="I312" t="s">
        <v>1149</v>
      </c>
      <c r="J312" t="s">
        <v>1148</v>
      </c>
      <c r="K312" t="s">
        <v>1147</v>
      </c>
    </row>
    <row r="313" spans="1:11" x14ac:dyDescent="0.2">
      <c r="A313">
        <v>37378723</v>
      </c>
      <c r="B313" t="s">
        <v>1146</v>
      </c>
      <c r="C313" t="s">
        <v>1145</v>
      </c>
      <c r="D313" t="s">
        <v>1144</v>
      </c>
      <c r="E313" t="s">
        <v>1143</v>
      </c>
      <c r="F313" t="s">
        <v>1142</v>
      </c>
      <c r="G313">
        <v>2023</v>
      </c>
      <c r="H313" s="1">
        <v>45105</v>
      </c>
      <c r="K313" t="s">
        <v>1141</v>
      </c>
    </row>
    <row r="314" spans="1:11" x14ac:dyDescent="0.2">
      <c r="A314">
        <v>37371839</v>
      </c>
      <c r="B314" t="s">
        <v>1140</v>
      </c>
      <c r="C314" t="s">
        <v>1139</v>
      </c>
      <c r="D314" t="s">
        <v>1138</v>
      </c>
      <c r="E314" t="s">
        <v>1137</v>
      </c>
      <c r="F314" t="s">
        <v>920</v>
      </c>
      <c r="G314">
        <v>2023</v>
      </c>
      <c r="H314" s="1">
        <v>45105</v>
      </c>
      <c r="I314" t="s">
        <v>1136</v>
      </c>
      <c r="K314" t="s">
        <v>1135</v>
      </c>
    </row>
    <row r="315" spans="1:11" x14ac:dyDescent="0.2">
      <c r="A315">
        <v>37365745</v>
      </c>
      <c r="B315" t="s">
        <v>1134</v>
      </c>
      <c r="C315" t="s">
        <v>1133</v>
      </c>
      <c r="D315" t="s">
        <v>1132</v>
      </c>
      <c r="E315" t="s">
        <v>1131</v>
      </c>
      <c r="F315" t="s">
        <v>1130</v>
      </c>
      <c r="G315">
        <v>2023</v>
      </c>
      <c r="H315" s="1">
        <v>45104</v>
      </c>
      <c r="I315" t="s">
        <v>1129</v>
      </c>
      <c r="J315" t="s">
        <v>1128</v>
      </c>
      <c r="K315" t="s">
        <v>1127</v>
      </c>
    </row>
    <row r="316" spans="1:11" x14ac:dyDescent="0.2">
      <c r="A316">
        <v>37353036</v>
      </c>
      <c r="B316" t="s">
        <v>1126</v>
      </c>
      <c r="C316" t="s">
        <v>1125</v>
      </c>
      <c r="D316" t="s">
        <v>1124</v>
      </c>
      <c r="E316" t="s">
        <v>1123</v>
      </c>
      <c r="F316" t="s">
        <v>670</v>
      </c>
      <c r="G316">
        <v>2023</v>
      </c>
      <c r="H316" s="1">
        <v>45100</v>
      </c>
      <c r="K316" t="s">
        <v>1122</v>
      </c>
    </row>
    <row r="317" spans="1:11" x14ac:dyDescent="0.2">
      <c r="A317">
        <v>37344290</v>
      </c>
      <c r="B317" t="s">
        <v>1121</v>
      </c>
      <c r="C317" t="s">
        <v>1120</v>
      </c>
      <c r="D317" t="s">
        <v>1119</v>
      </c>
      <c r="E317" t="s">
        <v>1118</v>
      </c>
      <c r="F317" t="s">
        <v>1117</v>
      </c>
      <c r="G317">
        <v>2023</v>
      </c>
      <c r="H317" s="1">
        <v>45098</v>
      </c>
      <c r="K317" t="s">
        <v>1116</v>
      </c>
    </row>
    <row r="318" spans="1:11" x14ac:dyDescent="0.2">
      <c r="A318">
        <v>37335060</v>
      </c>
      <c r="B318" t="s">
        <v>1115</v>
      </c>
      <c r="C318" t="s">
        <v>1114</v>
      </c>
      <c r="D318" t="s">
        <v>1113</v>
      </c>
      <c r="E318" t="s">
        <v>1112</v>
      </c>
      <c r="F318" t="s">
        <v>1111</v>
      </c>
      <c r="G318">
        <v>2023</v>
      </c>
      <c r="H318" s="1">
        <v>45096</v>
      </c>
      <c r="I318" t="s">
        <v>1110</v>
      </c>
      <c r="K318" t="s">
        <v>1109</v>
      </c>
    </row>
    <row r="319" spans="1:11" x14ac:dyDescent="0.2">
      <c r="A319">
        <v>37327358</v>
      </c>
      <c r="B319" t="s">
        <v>1108</v>
      </c>
      <c r="C319" t="s">
        <v>1107</v>
      </c>
      <c r="D319" t="s">
        <v>1106</v>
      </c>
      <c r="E319" t="s">
        <v>1105</v>
      </c>
      <c r="F319" t="s">
        <v>1104</v>
      </c>
      <c r="G319">
        <v>2023</v>
      </c>
      <c r="H319" s="1">
        <v>45093</v>
      </c>
      <c r="K319" t="s">
        <v>1103</v>
      </c>
    </row>
    <row r="320" spans="1:11" x14ac:dyDescent="0.2">
      <c r="A320">
        <v>37302106</v>
      </c>
      <c r="B320" t="s">
        <v>1102</v>
      </c>
      <c r="C320" t="s">
        <v>1101</v>
      </c>
      <c r="D320" t="s">
        <v>1100</v>
      </c>
      <c r="E320" t="s">
        <v>1099</v>
      </c>
      <c r="F320" t="s">
        <v>1098</v>
      </c>
      <c r="G320">
        <v>2023</v>
      </c>
      <c r="H320" s="1">
        <v>45088</v>
      </c>
      <c r="I320" t="s">
        <v>1097</v>
      </c>
      <c r="K320" t="s">
        <v>1096</v>
      </c>
    </row>
    <row r="321" spans="1:11" x14ac:dyDescent="0.2">
      <c r="A321">
        <v>37291648</v>
      </c>
      <c r="B321" t="s">
        <v>1095</v>
      </c>
      <c r="C321" t="s">
        <v>1094</v>
      </c>
      <c r="D321" t="s">
        <v>1093</v>
      </c>
      <c r="E321" t="s">
        <v>1092</v>
      </c>
      <c r="F321" t="s">
        <v>1091</v>
      </c>
      <c r="G321">
        <v>2023</v>
      </c>
      <c r="H321" s="1">
        <v>45085</v>
      </c>
      <c r="I321" t="s">
        <v>1090</v>
      </c>
      <c r="K321" t="s">
        <v>1089</v>
      </c>
    </row>
    <row r="322" spans="1:11" x14ac:dyDescent="0.2">
      <c r="A322">
        <v>37258432</v>
      </c>
      <c r="B322" t="s">
        <v>1088</v>
      </c>
      <c r="C322" t="s">
        <v>1087</v>
      </c>
      <c r="D322" t="s">
        <v>1086</v>
      </c>
      <c r="E322" t="s">
        <v>1085</v>
      </c>
      <c r="F322" t="s">
        <v>1084</v>
      </c>
      <c r="G322">
        <v>2023</v>
      </c>
      <c r="H322" s="1">
        <v>45077</v>
      </c>
      <c r="K322" t="s">
        <v>1083</v>
      </c>
    </row>
    <row r="323" spans="1:11" x14ac:dyDescent="0.2">
      <c r="A323">
        <v>37249268</v>
      </c>
      <c r="B323" t="s">
        <v>1082</v>
      </c>
      <c r="C323" t="s">
        <v>1081</v>
      </c>
      <c r="D323" t="s">
        <v>1080</v>
      </c>
      <c r="E323" t="s">
        <v>1079</v>
      </c>
      <c r="F323" t="s">
        <v>1078</v>
      </c>
      <c r="G323">
        <v>2023</v>
      </c>
      <c r="H323" s="1">
        <v>45076</v>
      </c>
      <c r="K323" t="s">
        <v>1077</v>
      </c>
    </row>
    <row r="324" spans="1:11" x14ac:dyDescent="0.2">
      <c r="A324">
        <v>37231792</v>
      </c>
      <c r="B324" t="s">
        <v>1076</v>
      </c>
      <c r="C324" t="s">
        <v>1075</v>
      </c>
      <c r="D324" t="s">
        <v>1074</v>
      </c>
      <c r="E324" t="s">
        <v>1073</v>
      </c>
      <c r="F324" t="s">
        <v>1072</v>
      </c>
      <c r="G324">
        <v>2024</v>
      </c>
      <c r="H324" s="1">
        <v>45072</v>
      </c>
      <c r="K324" t="s">
        <v>1071</v>
      </c>
    </row>
    <row r="325" spans="1:11" x14ac:dyDescent="0.2">
      <c r="A325">
        <v>37228235</v>
      </c>
      <c r="B325" t="s">
        <v>1063</v>
      </c>
      <c r="C325" t="s">
        <v>1062</v>
      </c>
      <c r="D325" t="s">
        <v>1061</v>
      </c>
      <c r="E325" t="s">
        <v>1060</v>
      </c>
      <c r="F325" t="s">
        <v>1059</v>
      </c>
      <c r="G325">
        <v>2023</v>
      </c>
      <c r="H325" s="1">
        <v>45071</v>
      </c>
      <c r="I325" t="s">
        <v>1058</v>
      </c>
      <c r="J325" t="s">
        <v>1057</v>
      </c>
      <c r="K325" t="s">
        <v>1056</v>
      </c>
    </row>
    <row r="326" spans="1:11" x14ac:dyDescent="0.2">
      <c r="A326">
        <v>37231250</v>
      </c>
      <c r="B326" t="s">
        <v>1070</v>
      </c>
      <c r="C326" t="s">
        <v>1069</v>
      </c>
      <c r="D326" t="s">
        <v>1068</v>
      </c>
      <c r="E326" t="s">
        <v>1067</v>
      </c>
      <c r="F326" t="s">
        <v>1066</v>
      </c>
      <c r="G326">
        <v>2023</v>
      </c>
      <c r="H326" s="1">
        <v>45071</v>
      </c>
      <c r="I326" t="s">
        <v>1065</v>
      </c>
      <c r="K326" t="s">
        <v>1064</v>
      </c>
    </row>
    <row r="327" spans="1:11" x14ac:dyDescent="0.2">
      <c r="A327">
        <v>31855389</v>
      </c>
      <c r="B327" t="s">
        <v>1055</v>
      </c>
      <c r="C327" t="s">
        <v>1054</v>
      </c>
      <c r="D327" t="s">
        <v>1053</v>
      </c>
      <c r="E327" t="s">
        <v>1052</v>
      </c>
      <c r="F327" t="s">
        <v>720</v>
      </c>
      <c r="G327">
        <v>2025</v>
      </c>
      <c r="H327" s="1">
        <v>45047</v>
      </c>
    </row>
    <row r="328" spans="1:11" x14ac:dyDescent="0.2">
      <c r="A328">
        <v>37069517</v>
      </c>
      <c r="B328" t="s">
        <v>1051</v>
      </c>
      <c r="C328" t="s">
        <v>1050</v>
      </c>
      <c r="D328" t="s">
        <v>1049</v>
      </c>
      <c r="E328" t="s">
        <v>1048</v>
      </c>
      <c r="F328" t="s">
        <v>1047</v>
      </c>
      <c r="G328">
        <v>2023</v>
      </c>
      <c r="H328" s="1">
        <v>45034</v>
      </c>
      <c r="I328" t="s">
        <v>1046</v>
      </c>
      <c r="K328" t="s">
        <v>1045</v>
      </c>
    </row>
    <row r="329" spans="1:11" x14ac:dyDescent="0.2">
      <c r="A329">
        <v>37064799</v>
      </c>
      <c r="B329" t="s">
        <v>1038</v>
      </c>
      <c r="C329" t="s">
        <v>1037</v>
      </c>
      <c r="D329" t="s">
        <v>1036</v>
      </c>
      <c r="E329" t="s">
        <v>1035</v>
      </c>
      <c r="F329" t="s">
        <v>507</v>
      </c>
      <c r="G329">
        <v>2023</v>
      </c>
      <c r="H329" s="1">
        <v>45033</v>
      </c>
      <c r="I329" t="s">
        <v>1034</v>
      </c>
      <c r="K329" t="s">
        <v>1033</v>
      </c>
    </row>
    <row r="330" spans="1:11" x14ac:dyDescent="0.2">
      <c r="A330">
        <v>37067600</v>
      </c>
      <c r="B330" t="s">
        <v>1044</v>
      </c>
      <c r="C330" t="s">
        <v>1043</v>
      </c>
      <c r="D330" t="s">
        <v>1042</v>
      </c>
      <c r="E330" t="s">
        <v>1041</v>
      </c>
      <c r="F330" t="s">
        <v>1040</v>
      </c>
      <c r="G330">
        <v>2023</v>
      </c>
      <c r="H330" s="1">
        <v>45033</v>
      </c>
      <c r="K330" t="s">
        <v>1039</v>
      </c>
    </row>
    <row r="331" spans="1:11" x14ac:dyDescent="0.2">
      <c r="A331">
        <v>37042635</v>
      </c>
      <c r="B331" t="s">
        <v>1032</v>
      </c>
      <c r="C331" t="s">
        <v>1031</v>
      </c>
      <c r="D331" t="s">
        <v>1030</v>
      </c>
      <c r="E331" t="s">
        <v>1029</v>
      </c>
      <c r="F331" t="s">
        <v>1028</v>
      </c>
      <c r="G331">
        <v>2023</v>
      </c>
      <c r="H331" s="1">
        <v>45028</v>
      </c>
      <c r="I331" t="s">
        <v>1027</v>
      </c>
      <c r="J331" t="s">
        <v>1026</v>
      </c>
      <c r="K331" t="s">
        <v>1025</v>
      </c>
    </row>
    <row r="332" spans="1:11" x14ac:dyDescent="0.2">
      <c r="A332">
        <v>36997094</v>
      </c>
      <c r="B332" t="s">
        <v>1024</v>
      </c>
      <c r="C332" t="s">
        <v>1023</v>
      </c>
      <c r="D332" t="s">
        <v>1022</v>
      </c>
      <c r="E332" t="s">
        <v>1021</v>
      </c>
      <c r="F332" t="s">
        <v>127</v>
      </c>
      <c r="G332">
        <v>2023</v>
      </c>
      <c r="H332" s="1">
        <v>45015</v>
      </c>
      <c r="K332" t="s">
        <v>1020</v>
      </c>
    </row>
    <row r="333" spans="1:11" x14ac:dyDescent="0.2">
      <c r="A333">
        <v>36988902</v>
      </c>
      <c r="B333" t="s">
        <v>1019</v>
      </c>
      <c r="C333" t="s">
        <v>1018</v>
      </c>
      <c r="D333" t="s">
        <v>1017</v>
      </c>
      <c r="E333" t="s">
        <v>1016</v>
      </c>
      <c r="F333" t="s">
        <v>1015</v>
      </c>
      <c r="G333">
        <v>2023</v>
      </c>
      <c r="H333" s="1">
        <v>45014</v>
      </c>
      <c r="I333" t="s">
        <v>1014</v>
      </c>
      <c r="K333" t="s">
        <v>1013</v>
      </c>
    </row>
    <row r="334" spans="1:11" x14ac:dyDescent="0.2">
      <c r="A334">
        <v>36980304</v>
      </c>
      <c r="B334" t="s">
        <v>1005</v>
      </c>
      <c r="C334" t="s">
        <v>1004</v>
      </c>
      <c r="D334" t="s">
        <v>1003</v>
      </c>
      <c r="E334" t="s">
        <v>1002</v>
      </c>
      <c r="F334" t="s">
        <v>74</v>
      </c>
      <c r="G334">
        <v>2023</v>
      </c>
      <c r="H334" s="1">
        <v>45014</v>
      </c>
      <c r="I334" t="s">
        <v>1001</v>
      </c>
      <c r="K334" t="s">
        <v>1000</v>
      </c>
    </row>
    <row r="335" spans="1:11" x14ac:dyDescent="0.2">
      <c r="A335">
        <v>36984553</v>
      </c>
      <c r="B335" t="s">
        <v>1012</v>
      </c>
      <c r="C335" t="s">
        <v>1011</v>
      </c>
      <c r="D335" t="s">
        <v>1010</v>
      </c>
      <c r="E335" t="s">
        <v>1009</v>
      </c>
      <c r="F335" t="s">
        <v>1008</v>
      </c>
      <c r="G335">
        <v>2023</v>
      </c>
      <c r="H335" s="1">
        <v>45014</v>
      </c>
      <c r="I335" t="s">
        <v>1007</v>
      </c>
      <c r="K335" t="s">
        <v>1006</v>
      </c>
    </row>
    <row r="336" spans="1:11" x14ac:dyDescent="0.2">
      <c r="A336">
        <v>36949766</v>
      </c>
      <c r="B336" t="s">
        <v>999</v>
      </c>
      <c r="C336" t="s">
        <v>998</v>
      </c>
      <c r="D336" t="s">
        <v>997</v>
      </c>
      <c r="E336" t="s">
        <v>996</v>
      </c>
      <c r="F336" t="s">
        <v>995</v>
      </c>
      <c r="G336">
        <v>2023</v>
      </c>
      <c r="H336" s="1">
        <v>45008</v>
      </c>
      <c r="I336" t="s">
        <v>994</v>
      </c>
      <c r="K336" t="s">
        <v>993</v>
      </c>
    </row>
    <row r="337" spans="1:11" x14ac:dyDescent="0.2">
      <c r="A337">
        <v>36858292</v>
      </c>
      <c r="B337" t="s">
        <v>992</v>
      </c>
      <c r="C337" t="s">
        <v>991</v>
      </c>
      <c r="D337" t="s">
        <v>990</v>
      </c>
      <c r="E337" t="s">
        <v>989</v>
      </c>
      <c r="F337" t="s">
        <v>795</v>
      </c>
      <c r="G337">
        <v>2023</v>
      </c>
      <c r="H337" s="1">
        <v>44986</v>
      </c>
      <c r="K337" t="s">
        <v>988</v>
      </c>
    </row>
    <row r="338" spans="1:11" x14ac:dyDescent="0.2">
      <c r="A338">
        <v>36841699</v>
      </c>
      <c r="B338" t="s">
        <v>987</v>
      </c>
      <c r="C338" t="s">
        <v>986</v>
      </c>
      <c r="D338" t="s">
        <v>985</v>
      </c>
      <c r="E338" t="s">
        <v>288</v>
      </c>
      <c r="F338" t="s">
        <v>984</v>
      </c>
      <c r="G338">
        <v>2023</v>
      </c>
      <c r="H338" s="1">
        <v>44982</v>
      </c>
      <c r="I338" t="s">
        <v>983</v>
      </c>
      <c r="J338" t="s">
        <v>982</v>
      </c>
      <c r="K338" t="s">
        <v>981</v>
      </c>
    </row>
    <row r="339" spans="1:11" x14ac:dyDescent="0.2">
      <c r="A339">
        <v>36827019</v>
      </c>
      <c r="B339" t="s">
        <v>980</v>
      </c>
      <c r="C339" t="s">
        <v>979</v>
      </c>
      <c r="D339" t="s">
        <v>978</v>
      </c>
      <c r="E339" t="s">
        <v>977</v>
      </c>
      <c r="F339" t="s">
        <v>976</v>
      </c>
      <c r="G339">
        <v>2023</v>
      </c>
      <c r="H339" s="1">
        <v>44981</v>
      </c>
      <c r="I339" t="s">
        <v>975</v>
      </c>
      <c r="K339" t="s">
        <v>974</v>
      </c>
    </row>
    <row r="340" spans="1:11" x14ac:dyDescent="0.2">
      <c r="A340">
        <v>36710934</v>
      </c>
      <c r="B340" t="s">
        <v>968</v>
      </c>
      <c r="C340" t="s">
        <v>967</v>
      </c>
      <c r="D340" t="s">
        <v>966</v>
      </c>
      <c r="E340" t="s">
        <v>965</v>
      </c>
      <c r="F340" t="s">
        <v>964</v>
      </c>
      <c r="G340">
        <v>2023</v>
      </c>
      <c r="H340" s="1">
        <v>44956</v>
      </c>
      <c r="I340" t="s">
        <v>963</v>
      </c>
      <c r="K340" t="s">
        <v>962</v>
      </c>
    </row>
    <row r="341" spans="1:11" x14ac:dyDescent="0.2">
      <c r="A341">
        <v>33232099</v>
      </c>
      <c r="B341" t="s">
        <v>961</v>
      </c>
      <c r="C341" t="s">
        <v>960</v>
      </c>
      <c r="D341" t="s">
        <v>959</v>
      </c>
      <c r="E341" t="s">
        <v>958</v>
      </c>
      <c r="F341" t="s">
        <v>720</v>
      </c>
      <c r="G341">
        <v>2025</v>
      </c>
      <c r="H341" s="1">
        <v>44955</v>
      </c>
    </row>
    <row r="342" spans="1:11" x14ac:dyDescent="0.2">
      <c r="A342">
        <v>36693166</v>
      </c>
      <c r="B342" t="s">
        <v>950</v>
      </c>
      <c r="C342" t="s">
        <v>949</v>
      </c>
      <c r="D342" t="s">
        <v>948</v>
      </c>
      <c r="E342" t="s">
        <v>947</v>
      </c>
      <c r="F342" t="s">
        <v>946</v>
      </c>
      <c r="G342">
        <v>2023</v>
      </c>
      <c r="H342" s="1">
        <v>44950</v>
      </c>
      <c r="I342" t="s">
        <v>945</v>
      </c>
      <c r="K342" t="s">
        <v>944</v>
      </c>
    </row>
    <row r="343" spans="1:11" x14ac:dyDescent="0.2">
      <c r="A343">
        <v>36688084</v>
      </c>
      <c r="B343" t="s">
        <v>943</v>
      </c>
      <c r="C343" t="s">
        <v>942</v>
      </c>
      <c r="D343" t="s">
        <v>941</v>
      </c>
      <c r="E343" t="s">
        <v>940</v>
      </c>
      <c r="F343" t="s">
        <v>307</v>
      </c>
      <c r="G343">
        <v>2023</v>
      </c>
      <c r="H343" s="1">
        <v>44949</v>
      </c>
      <c r="I343" t="s">
        <v>939</v>
      </c>
      <c r="K343" t="s">
        <v>938</v>
      </c>
    </row>
    <row r="344" spans="1:11" x14ac:dyDescent="0.2">
      <c r="A344">
        <v>36686189</v>
      </c>
      <c r="B344" t="s">
        <v>937</v>
      </c>
      <c r="C344" t="s">
        <v>936</v>
      </c>
      <c r="D344" t="s">
        <v>935</v>
      </c>
      <c r="E344" t="s">
        <v>934</v>
      </c>
      <c r="F344" t="s">
        <v>933</v>
      </c>
      <c r="G344">
        <v>2023</v>
      </c>
      <c r="H344" s="1">
        <v>44949</v>
      </c>
      <c r="I344" t="s">
        <v>932</v>
      </c>
      <c r="K344" t="s">
        <v>931</v>
      </c>
    </row>
    <row r="345" spans="1:11" x14ac:dyDescent="0.2">
      <c r="A345">
        <v>36674439</v>
      </c>
      <c r="B345" t="s">
        <v>930</v>
      </c>
      <c r="C345" t="s">
        <v>929</v>
      </c>
      <c r="D345" t="s">
        <v>928</v>
      </c>
      <c r="E345" t="s">
        <v>927</v>
      </c>
      <c r="F345" t="s">
        <v>169</v>
      </c>
      <c r="G345">
        <v>2023</v>
      </c>
      <c r="H345" s="1">
        <v>44947</v>
      </c>
      <c r="I345" t="s">
        <v>926</v>
      </c>
      <c r="K345" t="s">
        <v>925</v>
      </c>
    </row>
    <row r="346" spans="1:11" x14ac:dyDescent="0.2">
      <c r="A346">
        <v>36672580</v>
      </c>
      <c r="B346" t="s">
        <v>924</v>
      </c>
      <c r="C346" t="s">
        <v>923</v>
      </c>
      <c r="D346" t="s">
        <v>922</v>
      </c>
      <c r="E346" t="s">
        <v>921</v>
      </c>
      <c r="F346" t="s">
        <v>920</v>
      </c>
      <c r="G346">
        <v>2022</v>
      </c>
      <c r="H346" s="1">
        <v>44947</v>
      </c>
      <c r="I346" t="s">
        <v>919</v>
      </c>
      <c r="K346" t="s">
        <v>918</v>
      </c>
    </row>
    <row r="347" spans="1:11" x14ac:dyDescent="0.2">
      <c r="A347">
        <v>36651333</v>
      </c>
      <c r="B347" t="s">
        <v>917</v>
      </c>
      <c r="C347" t="s">
        <v>916</v>
      </c>
      <c r="D347" t="s">
        <v>915</v>
      </c>
      <c r="E347" t="s">
        <v>914</v>
      </c>
      <c r="F347" t="s">
        <v>913</v>
      </c>
      <c r="G347">
        <v>2023</v>
      </c>
      <c r="H347" s="1">
        <v>44944</v>
      </c>
      <c r="I347" t="s">
        <v>912</v>
      </c>
      <c r="K347" t="s">
        <v>911</v>
      </c>
    </row>
    <row r="348" spans="1:11" x14ac:dyDescent="0.2">
      <c r="A348">
        <v>36639918</v>
      </c>
      <c r="B348" t="s">
        <v>910</v>
      </c>
      <c r="C348" t="s">
        <v>909</v>
      </c>
      <c r="D348" t="s">
        <v>908</v>
      </c>
      <c r="E348" t="s">
        <v>907</v>
      </c>
      <c r="F348" t="s">
        <v>906</v>
      </c>
      <c r="G348">
        <v>2023</v>
      </c>
      <c r="H348" s="1">
        <v>44940</v>
      </c>
      <c r="K348" t="s">
        <v>905</v>
      </c>
    </row>
    <row r="349" spans="1:11" x14ac:dyDescent="0.2">
      <c r="A349">
        <v>36630270</v>
      </c>
      <c r="B349" t="s">
        <v>904</v>
      </c>
      <c r="C349" t="s">
        <v>903</v>
      </c>
      <c r="D349" t="s">
        <v>902</v>
      </c>
      <c r="E349" t="s">
        <v>901</v>
      </c>
      <c r="F349" t="s">
        <v>900</v>
      </c>
      <c r="G349">
        <v>2025</v>
      </c>
      <c r="H349" s="1">
        <v>44937</v>
      </c>
      <c r="K349" t="s">
        <v>899</v>
      </c>
    </row>
    <row r="350" spans="1:11" x14ac:dyDescent="0.2">
      <c r="A350">
        <v>36610309</v>
      </c>
      <c r="B350" t="s">
        <v>898</v>
      </c>
      <c r="C350" t="s">
        <v>897</v>
      </c>
      <c r="D350" t="s">
        <v>896</v>
      </c>
      <c r="E350" t="s">
        <v>895</v>
      </c>
      <c r="F350" t="s">
        <v>894</v>
      </c>
      <c r="G350">
        <v>2023</v>
      </c>
      <c r="H350" s="1">
        <v>44933</v>
      </c>
      <c r="I350" t="s">
        <v>893</v>
      </c>
      <c r="K350" t="s">
        <v>892</v>
      </c>
    </row>
    <row r="351" spans="1:11" x14ac:dyDescent="0.2">
      <c r="A351">
        <v>36608011</v>
      </c>
      <c r="B351" t="s">
        <v>891</v>
      </c>
      <c r="C351" t="s">
        <v>890</v>
      </c>
      <c r="D351" t="s">
        <v>889</v>
      </c>
      <c r="E351" t="s">
        <v>888</v>
      </c>
      <c r="F351" t="s">
        <v>887</v>
      </c>
      <c r="G351">
        <v>2022</v>
      </c>
      <c r="H351" s="1">
        <v>44932</v>
      </c>
    </row>
    <row r="352" spans="1:11" x14ac:dyDescent="0.2">
      <c r="A352">
        <v>36598544</v>
      </c>
      <c r="B352" t="s">
        <v>886</v>
      </c>
      <c r="C352" t="s">
        <v>885</v>
      </c>
      <c r="D352" t="s">
        <v>884</v>
      </c>
      <c r="E352" t="s">
        <v>883</v>
      </c>
      <c r="F352" t="s">
        <v>882</v>
      </c>
      <c r="G352">
        <v>2023</v>
      </c>
      <c r="H352" s="1">
        <v>44930</v>
      </c>
      <c r="I352" t="s">
        <v>881</v>
      </c>
      <c r="K352" t="s">
        <v>880</v>
      </c>
    </row>
    <row r="353" spans="1:11" x14ac:dyDescent="0.2">
      <c r="A353">
        <v>36589322</v>
      </c>
      <c r="B353" t="s">
        <v>873</v>
      </c>
      <c r="C353" t="s">
        <v>872</v>
      </c>
      <c r="D353" t="s">
        <v>871</v>
      </c>
      <c r="E353" t="s">
        <v>870</v>
      </c>
      <c r="F353" t="s">
        <v>869</v>
      </c>
      <c r="G353">
        <v>2022</v>
      </c>
      <c r="H353" s="1">
        <v>44928</v>
      </c>
      <c r="I353" t="s">
        <v>868</v>
      </c>
      <c r="K353" t="s">
        <v>867</v>
      </c>
    </row>
    <row r="354" spans="1:11" x14ac:dyDescent="0.2">
      <c r="A354">
        <v>36592340</v>
      </c>
      <c r="B354" t="s">
        <v>879</v>
      </c>
      <c r="C354" t="s">
        <v>878</v>
      </c>
      <c r="D354" t="s">
        <v>877</v>
      </c>
      <c r="E354" t="s">
        <v>876</v>
      </c>
      <c r="F354" t="s">
        <v>875</v>
      </c>
      <c r="G354">
        <v>2023</v>
      </c>
      <c r="H354" s="1">
        <v>44928</v>
      </c>
      <c r="K354" t="s">
        <v>874</v>
      </c>
    </row>
    <row r="355" spans="1:11" x14ac:dyDescent="0.2">
      <c r="A355">
        <v>36587999</v>
      </c>
      <c r="B355" t="s">
        <v>866</v>
      </c>
      <c r="C355" t="s">
        <v>865</v>
      </c>
      <c r="D355" t="s">
        <v>864</v>
      </c>
      <c r="E355" t="s">
        <v>863</v>
      </c>
      <c r="F355" t="s">
        <v>350</v>
      </c>
      <c r="G355">
        <v>2023</v>
      </c>
      <c r="H355" s="1">
        <v>44927</v>
      </c>
      <c r="K355" t="s">
        <v>862</v>
      </c>
    </row>
    <row r="356" spans="1:11" x14ac:dyDescent="0.2">
      <c r="A356">
        <v>36579750</v>
      </c>
      <c r="B356" t="s">
        <v>861</v>
      </c>
      <c r="C356" t="s">
        <v>860</v>
      </c>
      <c r="D356" t="s">
        <v>859</v>
      </c>
      <c r="E356" t="s">
        <v>858</v>
      </c>
      <c r="F356" t="s">
        <v>857</v>
      </c>
      <c r="G356">
        <v>2023</v>
      </c>
      <c r="H356" s="1">
        <v>44924</v>
      </c>
      <c r="K356" t="s">
        <v>856</v>
      </c>
    </row>
    <row r="357" spans="1:11" x14ac:dyDescent="0.2">
      <c r="A357">
        <v>36574244</v>
      </c>
      <c r="B357" t="s">
        <v>855</v>
      </c>
      <c r="C357" t="s">
        <v>854</v>
      </c>
      <c r="D357" t="s">
        <v>853</v>
      </c>
      <c r="E357" t="s">
        <v>852</v>
      </c>
      <c r="F357" t="s">
        <v>851</v>
      </c>
      <c r="G357">
        <v>2022</v>
      </c>
      <c r="H357" s="1">
        <v>44922</v>
      </c>
      <c r="I357" t="s">
        <v>850</v>
      </c>
      <c r="K357" t="s">
        <v>849</v>
      </c>
    </row>
    <row r="358" spans="1:11" x14ac:dyDescent="0.2">
      <c r="A358">
        <v>36549431</v>
      </c>
      <c r="B358" t="s">
        <v>848</v>
      </c>
      <c r="C358" t="s">
        <v>847</v>
      </c>
      <c r="D358" t="s">
        <v>846</v>
      </c>
      <c r="E358" t="s">
        <v>845</v>
      </c>
      <c r="F358" t="s">
        <v>15</v>
      </c>
      <c r="G358">
        <v>2023</v>
      </c>
      <c r="H358" s="1">
        <v>44917</v>
      </c>
      <c r="K358" t="s">
        <v>844</v>
      </c>
    </row>
    <row r="359" spans="1:11" x14ac:dyDescent="0.2">
      <c r="A359">
        <v>36529848</v>
      </c>
      <c r="B359" t="s">
        <v>843</v>
      </c>
      <c r="C359" t="s">
        <v>842</v>
      </c>
      <c r="D359" t="s">
        <v>841</v>
      </c>
      <c r="E359" t="s">
        <v>840</v>
      </c>
      <c r="F359" t="s">
        <v>839</v>
      </c>
      <c r="G359">
        <v>2023</v>
      </c>
      <c r="H359" s="1">
        <v>44913</v>
      </c>
      <c r="K359" t="s">
        <v>838</v>
      </c>
    </row>
    <row r="360" spans="1:11" x14ac:dyDescent="0.2">
      <c r="A360">
        <v>36518050</v>
      </c>
      <c r="B360" t="s">
        <v>831</v>
      </c>
      <c r="C360" t="s">
        <v>830</v>
      </c>
      <c r="D360" t="s">
        <v>829</v>
      </c>
      <c r="E360" t="s">
        <v>828</v>
      </c>
      <c r="F360" t="s">
        <v>827</v>
      </c>
      <c r="G360">
        <v>2022</v>
      </c>
      <c r="H360" s="1">
        <v>44910</v>
      </c>
      <c r="K360" t="s">
        <v>826</v>
      </c>
    </row>
    <row r="361" spans="1:11" x14ac:dyDescent="0.2">
      <c r="A361">
        <v>36510322</v>
      </c>
      <c r="B361" t="s">
        <v>825</v>
      </c>
      <c r="C361" t="s">
        <v>824</v>
      </c>
      <c r="D361" t="s">
        <v>823</v>
      </c>
      <c r="E361" t="s">
        <v>822</v>
      </c>
      <c r="F361" t="s">
        <v>821</v>
      </c>
      <c r="G361">
        <v>2022</v>
      </c>
      <c r="H361" s="1">
        <v>44907</v>
      </c>
      <c r="I361" t="s">
        <v>820</v>
      </c>
      <c r="K361" t="s">
        <v>819</v>
      </c>
    </row>
    <row r="362" spans="1:11" x14ac:dyDescent="0.2">
      <c r="A362">
        <v>36475288</v>
      </c>
      <c r="B362" t="s">
        <v>818</v>
      </c>
      <c r="C362" t="s">
        <v>817</v>
      </c>
      <c r="D362" t="s">
        <v>816</v>
      </c>
      <c r="E362" t="s">
        <v>815</v>
      </c>
      <c r="F362" t="s">
        <v>814</v>
      </c>
      <c r="G362">
        <v>2022</v>
      </c>
      <c r="H362" s="1">
        <v>44902</v>
      </c>
      <c r="I362" t="s">
        <v>813</v>
      </c>
      <c r="K362" t="s">
        <v>812</v>
      </c>
    </row>
    <row r="363" spans="1:11" x14ac:dyDescent="0.2">
      <c r="A363">
        <v>36460518</v>
      </c>
      <c r="B363" t="s">
        <v>806</v>
      </c>
      <c r="C363" t="s">
        <v>805</v>
      </c>
      <c r="D363" t="s">
        <v>804</v>
      </c>
      <c r="E363" t="s">
        <v>803</v>
      </c>
      <c r="F363" t="s">
        <v>802</v>
      </c>
      <c r="G363">
        <v>2023</v>
      </c>
      <c r="H363" s="1">
        <v>44897</v>
      </c>
      <c r="I363" t="s">
        <v>801</v>
      </c>
      <c r="K363" t="s">
        <v>800</v>
      </c>
    </row>
    <row r="364" spans="1:11" x14ac:dyDescent="0.2">
      <c r="A364">
        <v>36442785</v>
      </c>
      <c r="B364" t="s">
        <v>799</v>
      </c>
      <c r="C364" t="s">
        <v>798</v>
      </c>
      <c r="D364" t="s">
        <v>797</v>
      </c>
      <c r="E364" t="s">
        <v>796</v>
      </c>
      <c r="F364" t="s">
        <v>795</v>
      </c>
      <c r="G364">
        <v>2023</v>
      </c>
      <c r="H364" s="1">
        <v>44893</v>
      </c>
      <c r="K364" t="s">
        <v>794</v>
      </c>
    </row>
    <row r="365" spans="1:11" x14ac:dyDescent="0.2">
      <c r="A365">
        <v>36430576</v>
      </c>
      <c r="B365" t="s">
        <v>793</v>
      </c>
      <c r="C365" t="s">
        <v>792</v>
      </c>
      <c r="D365" t="s">
        <v>791</v>
      </c>
      <c r="E365" t="s">
        <v>790</v>
      </c>
      <c r="F365" t="s">
        <v>169</v>
      </c>
      <c r="G365">
        <v>2022</v>
      </c>
      <c r="H365" s="1">
        <v>44891</v>
      </c>
      <c r="I365" t="s">
        <v>789</v>
      </c>
      <c r="K365" t="s">
        <v>788</v>
      </c>
    </row>
    <row r="366" spans="1:11" x14ac:dyDescent="0.2">
      <c r="A366">
        <v>36410809</v>
      </c>
      <c r="B366" t="s">
        <v>787</v>
      </c>
      <c r="C366" t="s">
        <v>786</v>
      </c>
      <c r="D366" t="s">
        <v>785</v>
      </c>
      <c r="E366" t="s">
        <v>784</v>
      </c>
      <c r="F366" t="s">
        <v>189</v>
      </c>
      <c r="G366">
        <v>2022</v>
      </c>
      <c r="H366" s="1">
        <v>44886</v>
      </c>
      <c r="I366" t="s">
        <v>783</v>
      </c>
      <c r="K366" t="s">
        <v>782</v>
      </c>
    </row>
    <row r="367" spans="1:11" x14ac:dyDescent="0.2">
      <c r="A367">
        <v>36384109</v>
      </c>
      <c r="B367" t="s">
        <v>781</v>
      </c>
      <c r="C367" t="s">
        <v>780</v>
      </c>
      <c r="D367" t="s">
        <v>779</v>
      </c>
      <c r="E367" t="s">
        <v>778</v>
      </c>
      <c r="F367" t="s">
        <v>777</v>
      </c>
      <c r="G367">
        <v>2022</v>
      </c>
      <c r="H367" s="1">
        <v>44882</v>
      </c>
      <c r="I367" t="s">
        <v>776</v>
      </c>
      <c r="J367" t="s">
        <v>775</v>
      </c>
      <c r="K367" t="s">
        <v>774</v>
      </c>
    </row>
    <row r="368" spans="1:11" x14ac:dyDescent="0.2">
      <c r="A368">
        <v>36378701</v>
      </c>
      <c r="B368" t="s">
        <v>767</v>
      </c>
      <c r="C368" t="s">
        <v>766</v>
      </c>
      <c r="D368" t="s">
        <v>765</v>
      </c>
      <c r="E368" t="s">
        <v>764</v>
      </c>
      <c r="F368" t="s">
        <v>763</v>
      </c>
      <c r="G368">
        <v>2022</v>
      </c>
      <c r="H368" s="1">
        <v>44880</v>
      </c>
      <c r="K368" t="s">
        <v>762</v>
      </c>
    </row>
    <row r="369" spans="1:11" x14ac:dyDescent="0.2">
      <c r="A369">
        <v>36379311</v>
      </c>
      <c r="B369" t="s">
        <v>773</v>
      </c>
      <c r="C369" t="s">
        <v>772</v>
      </c>
      <c r="D369" t="s">
        <v>771</v>
      </c>
      <c r="E369" t="s">
        <v>770</v>
      </c>
      <c r="F369" t="s">
        <v>769</v>
      </c>
      <c r="G369">
        <v>2023</v>
      </c>
      <c r="H369" s="1">
        <v>44880</v>
      </c>
      <c r="K369" t="s">
        <v>768</v>
      </c>
    </row>
    <row r="370" spans="1:11" x14ac:dyDescent="0.2">
      <c r="A370">
        <v>36330600</v>
      </c>
      <c r="B370" t="s">
        <v>761</v>
      </c>
      <c r="C370" t="s">
        <v>760</v>
      </c>
      <c r="D370" t="s">
        <v>759</v>
      </c>
      <c r="E370" t="s">
        <v>758</v>
      </c>
      <c r="F370" t="s">
        <v>757</v>
      </c>
      <c r="G370">
        <v>2022</v>
      </c>
      <c r="H370" s="1">
        <v>44869</v>
      </c>
      <c r="K370" t="s">
        <v>756</v>
      </c>
    </row>
    <row r="371" spans="1:11" x14ac:dyDescent="0.2">
      <c r="A371">
        <v>36324347</v>
      </c>
      <c r="B371" t="s">
        <v>755</v>
      </c>
      <c r="C371" t="s">
        <v>754</v>
      </c>
      <c r="D371" t="s">
        <v>753</v>
      </c>
      <c r="E371" t="s">
        <v>752</v>
      </c>
      <c r="F371" t="s">
        <v>209</v>
      </c>
      <c r="G371">
        <v>2022</v>
      </c>
      <c r="H371" s="1">
        <v>44868</v>
      </c>
      <c r="I371" t="s">
        <v>751</v>
      </c>
      <c r="K371" t="s">
        <v>750</v>
      </c>
    </row>
    <row r="372" spans="1:11" x14ac:dyDescent="0.2">
      <c r="A372">
        <v>36316648</v>
      </c>
      <c r="B372" t="s">
        <v>749</v>
      </c>
      <c r="C372" t="s">
        <v>748</v>
      </c>
      <c r="D372" t="s">
        <v>747</v>
      </c>
      <c r="E372" t="s">
        <v>746</v>
      </c>
      <c r="F372" t="s">
        <v>29</v>
      </c>
      <c r="G372">
        <v>2022</v>
      </c>
      <c r="H372" s="1">
        <v>44866</v>
      </c>
      <c r="I372" t="s">
        <v>745</v>
      </c>
      <c r="K372" t="s">
        <v>744</v>
      </c>
    </row>
    <row r="373" spans="1:11" x14ac:dyDescent="0.2">
      <c r="A373">
        <v>36311537</v>
      </c>
      <c r="B373" t="s">
        <v>743</v>
      </c>
      <c r="C373" t="s">
        <v>742</v>
      </c>
      <c r="D373" t="s">
        <v>741</v>
      </c>
      <c r="E373" t="s">
        <v>740</v>
      </c>
      <c r="F373" t="s">
        <v>739</v>
      </c>
      <c r="G373">
        <v>2022</v>
      </c>
      <c r="H373" s="1">
        <v>44865</v>
      </c>
      <c r="I373" t="s">
        <v>738</v>
      </c>
      <c r="K373" t="s">
        <v>737</v>
      </c>
    </row>
    <row r="374" spans="1:11" x14ac:dyDescent="0.2">
      <c r="A374">
        <v>36300739</v>
      </c>
      <c r="B374" t="s">
        <v>736</v>
      </c>
      <c r="C374" t="s">
        <v>735</v>
      </c>
      <c r="D374" t="s">
        <v>734</v>
      </c>
      <c r="E374" t="s">
        <v>733</v>
      </c>
      <c r="F374" t="s">
        <v>532</v>
      </c>
      <c r="G374">
        <v>2022</v>
      </c>
      <c r="H374" s="1">
        <v>44861</v>
      </c>
      <c r="K374" t="s">
        <v>732</v>
      </c>
    </row>
    <row r="375" spans="1:11" x14ac:dyDescent="0.2">
      <c r="A375">
        <v>36297581</v>
      </c>
      <c r="B375" t="s">
        <v>731</v>
      </c>
      <c r="C375" t="s">
        <v>730</v>
      </c>
      <c r="D375" t="s">
        <v>729</v>
      </c>
      <c r="E375" t="s">
        <v>728</v>
      </c>
      <c r="F375" t="s">
        <v>727</v>
      </c>
      <c r="G375">
        <v>2022</v>
      </c>
      <c r="H375" s="1">
        <v>44861</v>
      </c>
      <c r="I375" t="s">
        <v>726</v>
      </c>
      <c r="K375" t="s">
        <v>725</v>
      </c>
    </row>
    <row r="376" spans="1:11" x14ac:dyDescent="0.2">
      <c r="A376">
        <v>33428370</v>
      </c>
      <c r="B376" t="s">
        <v>724</v>
      </c>
      <c r="C376" t="s">
        <v>723</v>
      </c>
      <c r="D376" t="s">
        <v>722</v>
      </c>
      <c r="E376" t="s">
        <v>721</v>
      </c>
      <c r="F376" t="s">
        <v>720</v>
      </c>
      <c r="G376">
        <v>2025</v>
      </c>
      <c r="H376" s="1">
        <v>44860</v>
      </c>
    </row>
    <row r="377" spans="1:11" x14ac:dyDescent="0.2">
      <c r="A377">
        <v>36268400</v>
      </c>
      <c r="B377" t="s">
        <v>719</v>
      </c>
      <c r="C377" t="s">
        <v>718</v>
      </c>
      <c r="D377" t="s">
        <v>717</v>
      </c>
      <c r="E377" t="s">
        <v>716</v>
      </c>
      <c r="F377" t="s">
        <v>715</v>
      </c>
      <c r="G377">
        <v>2022</v>
      </c>
      <c r="H377" s="1">
        <v>44855</v>
      </c>
      <c r="I377" t="s">
        <v>714</v>
      </c>
      <c r="K377" t="s">
        <v>713</v>
      </c>
    </row>
    <row r="378" spans="1:11" x14ac:dyDescent="0.2">
      <c r="A378">
        <v>36263330</v>
      </c>
      <c r="B378" t="s">
        <v>712</v>
      </c>
      <c r="C378" t="s">
        <v>711</v>
      </c>
      <c r="D378" t="s">
        <v>710</v>
      </c>
      <c r="E378" t="s">
        <v>709</v>
      </c>
      <c r="F378" t="s">
        <v>708</v>
      </c>
      <c r="G378">
        <v>2022</v>
      </c>
      <c r="H378" s="1">
        <v>44854</v>
      </c>
      <c r="I378" t="s">
        <v>707</v>
      </c>
      <c r="K378" t="s">
        <v>706</v>
      </c>
    </row>
    <row r="379" spans="1:11" x14ac:dyDescent="0.2">
      <c r="A379">
        <v>36258869</v>
      </c>
      <c r="B379" t="s">
        <v>705</v>
      </c>
      <c r="C379" t="s">
        <v>704</v>
      </c>
      <c r="D379" t="s">
        <v>703</v>
      </c>
      <c r="E379" t="s">
        <v>702</v>
      </c>
      <c r="F379" t="s">
        <v>701</v>
      </c>
      <c r="G379">
        <v>2022</v>
      </c>
      <c r="H379" s="1">
        <v>44853</v>
      </c>
      <c r="I379" t="s">
        <v>700</v>
      </c>
      <c r="K379" t="s">
        <v>699</v>
      </c>
    </row>
    <row r="380" spans="1:11" x14ac:dyDescent="0.2">
      <c r="A380">
        <v>36228888</v>
      </c>
      <c r="B380" t="s">
        <v>698</v>
      </c>
      <c r="C380" t="s">
        <v>697</v>
      </c>
      <c r="D380" t="s">
        <v>696</v>
      </c>
      <c r="E380" t="s">
        <v>695</v>
      </c>
      <c r="F380" t="s">
        <v>694</v>
      </c>
      <c r="G380">
        <v>2022</v>
      </c>
      <c r="H380" s="1">
        <v>44847</v>
      </c>
      <c r="K380" t="s">
        <v>693</v>
      </c>
    </row>
    <row r="381" spans="1:11" x14ac:dyDescent="0.2">
      <c r="A381">
        <v>36220867</v>
      </c>
      <c r="B381" t="s">
        <v>692</v>
      </c>
      <c r="C381" t="s">
        <v>691</v>
      </c>
      <c r="D381" t="s">
        <v>690</v>
      </c>
      <c r="E381" t="s">
        <v>689</v>
      </c>
      <c r="F381" t="s">
        <v>583</v>
      </c>
      <c r="G381">
        <v>2022</v>
      </c>
      <c r="H381" s="1">
        <v>44845</v>
      </c>
      <c r="I381" t="s">
        <v>688</v>
      </c>
      <c r="K381" t="s">
        <v>687</v>
      </c>
    </row>
    <row r="382" spans="1:11" x14ac:dyDescent="0.2">
      <c r="A382">
        <v>36201901</v>
      </c>
      <c r="B382" t="s">
        <v>686</v>
      </c>
      <c r="C382" t="s">
        <v>685</v>
      </c>
      <c r="D382" t="s">
        <v>684</v>
      </c>
      <c r="E382" t="s">
        <v>683</v>
      </c>
      <c r="F382" t="s">
        <v>682</v>
      </c>
      <c r="G382">
        <v>2022</v>
      </c>
      <c r="H382" s="1">
        <v>44840</v>
      </c>
      <c r="K382" t="s">
        <v>681</v>
      </c>
    </row>
    <row r="383" spans="1:11" x14ac:dyDescent="0.2">
      <c r="A383">
        <v>36201637</v>
      </c>
      <c r="B383" t="s">
        <v>680</v>
      </c>
      <c r="C383" t="s">
        <v>679</v>
      </c>
      <c r="D383" t="s">
        <v>678</v>
      </c>
      <c r="E383" t="s">
        <v>677</v>
      </c>
      <c r="F383" t="s">
        <v>676</v>
      </c>
      <c r="G383">
        <v>2023</v>
      </c>
      <c r="H383" s="1">
        <v>44840</v>
      </c>
      <c r="K383" t="s">
        <v>675</v>
      </c>
    </row>
    <row r="384" spans="1:11" x14ac:dyDescent="0.2">
      <c r="A384">
        <v>36174874</v>
      </c>
      <c r="B384" t="s">
        <v>674</v>
      </c>
      <c r="C384" t="s">
        <v>673</v>
      </c>
      <c r="D384" t="s">
        <v>672</v>
      </c>
      <c r="E384" t="s">
        <v>671</v>
      </c>
      <c r="F384" t="s">
        <v>670</v>
      </c>
      <c r="G384">
        <v>2022</v>
      </c>
      <c r="H384" s="1">
        <v>44833</v>
      </c>
      <c r="K384" t="s">
        <v>669</v>
      </c>
    </row>
    <row r="385" spans="1:11" x14ac:dyDescent="0.2">
      <c r="A385">
        <v>36148823</v>
      </c>
      <c r="B385" t="s">
        <v>668</v>
      </c>
      <c r="C385" t="s">
        <v>667</v>
      </c>
      <c r="D385" t="s">
        <v>666</v>
      </c>
      <c r="E385" t="s">
        <v>665</v>
      </c>
      <c r="F385" t="s">
        <v>664</v>
      </c>
      <c r="G385">
        <v>2023</v>
      </c>
      <c r="H385" s="1">
        <v>44827</v>
      </c>
      <c r="I385" t="s">
        <v>663</v>
      </c>
      <c r="K385" t="s">
        <v>662</v>
      </c>
    </row>
    <row r="386" spans="1:11" x14ac:dyDescent="0.2">
      <c r="A386">
        <v>36128820</v>
      </c>
      <c r="B386" t="s">
        <v>661</v>
      </c>
      <c r="C386" t="s">
        <v>660</v>
      </c>
      <c r="D386" t="s">
        <v>659</v>
      </c>
      <c r="E386" t="s">
        <v>658</v>
      </c>
      <c r="F386" t="s">
        <v>657</v>
      </c>
      <c r="G386">
        <v>2022</v>
      </c>
      <c r="H386" s="1">
        <v>44825</v>
      </c>
      <c r="K386" t="s">
        <v>656</v>
      </c>
    </row>
    <row r="387" spans="1:11" x14ac:dyDescent="0.2">
      <c r="A387">
        <v>36120430</v>
      </c>
      <c r="B387" t="s">
        <v>652</v>
      </c>
      <c r="C387" t="s">
        <v>651</v>
      </c>
      <c r="D387" t="s">
        <v>650</v>
      </c>
      <c r="E387" t="s">
        <v>649</v>
      </c>
      <c r="F387" t="s">
        <v>648</v>
      </c>
      <c r="G387">
        <v>2022</v>
      </c>
      <c r="H387" s="1">
        <v>44823</v>
      </c>
      <c r="I387" t="s">
        <v>647</v>
      </c>
      <c r="K387" t="s">
        <v>646</v>
      </c>
    </row>
    <row r="388" spans="1:11" x14ac:dyDescent="0.2">
      <c r="A388">
        <v>36119028</v>
      </c>
      <c r="B388" t="s">
        <v>645</v>
      </c>
      <c r="C388" t="s">
        <v>644</v>
      </c>
      <c r="D388" t="s">
        <v>643</v>
      </c>
      <c r="E388" t="s">
        <v>642</v>
      </c>
      <c r="F388" t="s">
        <v>641</v>
      </c>
      <c r="G388">
        <v>2022</v>
      </c>
      <c r="H388" s="1">
        <v>44823</v>
      </c>
      <c r="I388" t="s">
        <v>640</v>
      </c>
      <c r="K388" t="s">
        <v>639</v>
      </c>
    </row>
    <row r="389" spans="1:11" x14ac:dyDescent="0.2">
      <c r="A389">
        <v>36076668</v>
      </c>
      <c r="B389" t="s">
        <v>632</v>
      </c>
      <c r="C389" t="s">
        <v>631</v>
      </c>
      <c r="D389" t="s">
        <v>630</v>
      </c>
      <c r="E389" t="s">
        <v>629</v>
      </c>
      <c r="F389" t="s">
        <v>628</v>
      </c>
      <c r="G389">
        <v>2022</v>
      </c>
      <c r="H389" s="1">
        <v>44813</v>
      </c>
      <c r="K389" t="s">
        <v>627</v>
      </c>
    </row>
    <row r="390" spans="1:11" x14ac:dyDescent="0.2">
      <c r="A390">
        <v>36074473</v>
      </c>
      <c r="B390" t="s">
        <v>626</v>
      </c>
      <c r="C390" t="s">
        <v>625</v>
      </c>
      <c r="D390" t="s">
        <v>624</v>
      </c>
      <c r="E390" t="s">
        <v>623</v>
      </c>
      <c r="F390" t="s">
        <v>622</v>
      </c>
      <c r="G390">
        <v>2022</v>
      </c>
      <c r="H390" s="1">
        <v>44812</v>
      </c>
      <c r="I390" t="s">
        <v>621</v>
      </c>
      <c r="K390" t="s">
        <v>620</v>
      </c>
    </row>
    <row r="391" spans="1:11" x14ac:dyDescent="0.2">
      <c r="A391">
        <v>36069972</v>
      </c>
      <c r="B391" t="s">
        <v>619</v>
      </c>
      <c r="C391" t="s">
        <v>618</v>
      </c>
      <c r="D391" t="s">
        <v>617</v>
      </c>
      <c r="E391" t="s">
        <v>616</v>
      </c>
      <c r="F391" t="s">
        <v>615</v>
      </c>
      <c r="G391">
        <v>2023</v>
      </c>
      <c r="H391" s="1">
        <v>44811</v>
      </c>
      <c r="K391" t="s">
        <v>614</v>
      </c>
    </row>
    <row r="392" spans="1:11" x14ac:dyDescent="0.2">
      <c r="A392">
        <v>36059340</v>
      </c>
      <c r="B392" t="s">
        <v>613</v>
      </c>
      <c r="C392" t="s">
        <v>612</v>
      </c>
      <c r="D392" t="s">
        <v>611</v>
      </c>
      <c r="E392" t="s">
        <v>610</v>
      </c>
      <c r="F392" t="s">
        <v>209</v>
      </c>
      <c r="G392">
        <v>2022</v>
      </c>
      <c r="H392" s="1">
        <v>44809</v>
      </c>
      <c r="I392" t="s">
        <v>609</v>
      </c>
      <c r="K392" t="s">
        <v>608</v>
      </c>
    </row>
    <row r="393" spans="1:11" x14ac:dyDescent="0.2">
      <c r="A393">
        <v>36028570</v>
      </c>
      <c r="B393" t="s">
        <v>607</v>
      </c>
      <c r="C393" t="s">
        <v>606</v>
      </c>
      <c r="D393" t="s">
        <v>605</v>
      </c>
      <c r="E393" t="s">
        <v>604</v>
      </c>
      <c r="F393" t="s">
        <v>603</v>
      </c>
      <c r="G393">
        <v>2022</v>
      </c>
      <c r="H393" s="1">
        <v>44799</v>
      </c>
      <c r="I393" t="s">
        <v>602</v>
      </c>
      <c r="K393" t="s">
        <v>601</v>
      </c>
    </row>
    <row r="394" spans="1:11" x14ac:dyDescent="0.2">
      <c r="A394">
        <v>35933167</v>
      </c>
      <c r="B394" t="s">
        <v>600</v>
      </c>
      <c r="C394" t="s">
        <v>599</v>
      </c>
      <c r="D394" t="s">
        <v>598</v>
      </c>
      <c r="E394" t="s">
        <v>597</v>
      </c>
      <c r="F394" t="s">
        <v>596</v>
      </c>
      <c r="G394">
        <v>2022</v>
      </c>
      <c r="H394" s="1">
        <v>44779</v>
      </c>
      <c r="K394" t="s">
        <v>595</v>
      </c>
    </row>
    <row r="395" spans="1:11" x14ac:dyDescent="0.2">
      <c r="A395">
        <v>35910691</v>
      </c>
      <c r="B395" t="s">
        <v>594</v>
      </c>
      <c r="C395" t="s">
        <v>593</v>
      </c>
      <c r="D395" t="s">
        <v>592</v>
      </c>
      <c r="E395" t="s">
        <v>591</v>
      </c>
      <c r="F395" t="s">
        <v>590</v>
      </c>
      <c r="G395">
        <v>2022</v>
      </c>
      <c r="H395" s="1">
        <v>44774</v>
      </c>
      <c r="I395" t="s">
        <v>589</v>
      </c>
      <c r="K395" t="s">
        <v>588</v>
      </c>
    </row>
    <row r="396" spans="1:11" x14ac:dyDescent="0.2">
      <c r="A396">
        <v>35906253</v>
      </c>
      <c r="B396" t="s">
        <v>587</v>
      </c>
      <c r="C396" t="s">
        <v>586</v>
      </c>
      <c r="D396" t="s">
        <v>585</v>
      </c>
      <c r="E396" t="s">
        <v>584</v>
      </c>
      <c r="F396" t="s">
        <v>583</v>
      </c>
      <c r="G396">
        <v>2022</v>
      </c>
      <c r="H396" s="1">
        <v>44771</v>
      </c>
      <c r="I396" t="s">
        <v>582</v>
      </c>
      <c r="K396" t="s">
        <v>581</v>
      </c>
    </row>
    <row r="397" spans="1:11" x14ac:dyDescent="0.2">
      <c r="A397">
        <v>35900294</v>
      </c>
      <c r="B397" t="s">
        <v>580</v>
      </c>
      <c r="C397" t="s">
        <v>579</v>
      </c>
      <c r="D397" t="s">
        <v>578</v>
      </c>
      <c r="E397" t="s">
        <v>577</v>
      </c>
      <c r="F397" t="s">
        <v>576</v>
      </c>
      <c r="G397">
        <v>2023</v>
      </c>
      <c r="H397" s="1">
        <v>44770</v>
      </c>
      <c r="K397" t="s">
        <v>575</v>
      </c>
    </row>
    <row r="398" spans="1:11" x14ac:dyDescent="0.2">
      <c r="A398">
        <v>35888162</v>
      </c>
      <c r="B398" t="s">
        <v>574</v>
      </c>
      <c r="C398" t="s">
        <v>573</v>
      </c>
      <c r="D398" t="s">
        <v>572</v>
      </c>
      <c r="E398" t="s">
        <v>571</v>
      </c>
      <c r="F398" t="s">
        <v>570</v>
      </c>
      <c r="G398">
        <v>2022</v>
      </c>
      <c r="H398" s="1">
        <v>44769</v>
      </c>
      <c r="I398" t="s">
        <v>569</v>
      </c>
      <c r="K398" t="s">
        <v>568</v>
      </c>
    </row>
    <row r="399" spans="1:11" x14ac:dyDescent="0.2">
      <c r="A399">
        <v>35872251</v>
      </c>
      <c r="B399" t="s">
        <v>567</v>
      </c>
      <c r="C399" t="s">
        <v>566</v>
      </c>
      <c r="D399" t="s">
        <v>565</v>
      </c>
      <c r="E399" t="s">
        <v>564</v>
      </c>
      <c r="F399" t="s">
        <v>563</v>
      </c>
      <c r="G399">
        <v>2022</v>
      </c>
      <c r="H399" s="1">
        <v>44767</v>
      </c>
      <c r="K399" t="s">
        <v>562</v>
      </c>
    </row>
    <row r="400" spans="1:11" x14ac:dyDescent="0.2">
      <c r="A400">
        <v>35871122</v>
      </c>
      <c r="B400" t="s">
        <v>561</v>
      </c>
      <c r="C400" t="s">
        <v>560</v>
      </c>
      <c r="D400" t="s">
        <v>559</v>
      </c>
      <c r="E400" t="s">
        <v>558</v>
      </c>
      <c r="F400" t="s">
        <v>350</v>
      </c>
      <c r="G400">
        <v>2023</v>
      </c>
      <c r="H400" s="1">
        <v>44765</v>
      </c>
      <c r="K400" t="s">
        <v>557</v>
      </c>
    </row>
    <row r="401" spans="1:11" x14ac:dyDescent="0.2">
      <c r="A401">
        <v>35865834</v>
      </c>
      <c r="B401" t="s">
        <v>556</v>
      </c>
      <c r="C401" t="s">
        <v>555</v>
      </c>
      <c r="D401" t="s">
        <v>554</v>
      </c>
      <c r="E401" t="s">
        <v>553</v>
      </c>
      <c r="F401" t="s">
        <v>552</v>
      </c>
      <c r="G401">
        <v>2022</v>
      </c>
      <c r="H401" s="1">
        <v>44764</v>
      </c>
      <c r="I401" t="s">
        <v>551</v>
      </c>
      <c r="K401" t="s">
        <v>550</v>
      </c>
    </row>
    <row r="402" spans="1:11" x14ac:dyDescent="0.2">
      <c r="A402">
        <v>35855978</v>
      </c>
      <c r="B402" t="s">
        <v>549</v>
      </c>
      <c r="C402" t="s">
        <v>548</v>
      </c>
      <c r="D402" t="s">
        <v>547</v>
      </c>
      <c r="E402" t="s">
        <v>546</v>
      </c>
      <c r="F402" t="s">
        <v>545</v>
      </c>
      <c r="G402">
        <v>2022</v>
      </c>
      <c r="H402" s="1">
        <v>44762</v>
      </c>
      <c r="I402" t="s">
        <v>544</v>
      </c>
      <c r="K402" t="s">
        <v>543</v>
      </c>
    </row>
    <row r="403" spans="1:11" x14ac:dyDescent="0.2">
      <c r="A403">
        <v>35852551</v>
      </c>
      <c r="B403" t="s">
        <v>542</v>
      </c>
      <c r="C403" t="s">
        <v>541</v>
      </c>
      <c r="D403" t="s">
        <v>540</v>
      </c>
      <c r="E403" t="s">
        <v>539</v>
      </c>
      <c r="F403" t="s">
        <v>538</v>
      </c>
      <c r="G403">
        <v>2022</v>
      </c>
      <c r="H403" s="1">
        <v>44761</v>
      </c>
      <c r="K403" t="s">
        <v>537</v>
      </c>
    </row>
    <row r="404" spans="1:11" x14ac:dyDescent="0.2">
      <c r="A404">
        <v>35848812</v>
      </c>
      <c r="B404" t="s">
        <v>536</v>
      </c>
      <c r="C404" t="s">
        <v>535</v>
      </c>
      <c r="D404" t="s">
        <v>534</v>
      </c>
      <c r="E404" t="s">
        <v>533</v>
      </c>
      <c r="F404" t="s">
        <v>532</v>
      </c>
      <c r="G404">
        <v>2022</v>
      </c>
      <c r="H404" s="1">
        <v>44760</v>
      </c>
      <c r="K404" t="s">
        <v>531</v>
      </c>
    </row>
    <row r="405" spans="1:11" x14ac:dyDescent="0.2">
      <c r="A405">
        <v>35842302</v>
      </c>
      <c r="B405" t="s">
        <v>530</v>
      </c>
      <c r="C405" t="s">
        <v>529</v>
      </c>
      <c r="D405" t="s">
        <v>528</v>
      </c>
      <c r="E405" t="s">
        <v>527</v>
      </c>
      <c r="F405" t="s">
        <v>526</v>
      </c>
      <c r="G405">
        <v>2022</v>
      </c>
      <c r="H405" s="1">
        <v>44758</v>
      </c>
      <c r="K405" t="s">
        <v>525</v>
      </c>
    </row>
    <row r="406" spans="1:11" x14ac:dyDescent="0.2">
      <c r="A406">
        <v>35816263</v>
      </c>
      <c r="B406" t="s">
        <v>524</v>
      </c>
      <c r="C406" t="s">
        <v>523</v>
      </c>
      <c r="D406" t="s">
        <v>522</v>
      </c>
      <c r="E406" t="s">
        <v>521</v>
      </c>
      <c r="F406" t="s">
        <v>520</v>
      </c>
      <c r="G406">
        <v>2022</v>
      </c>
      <c r="H406" s="1">
        <v>44753</v>
      </c>
      <c r="I406" t="s">
        <v>519</v>
      </c>
      <c r="K406" t="s">
        <v>518</v>
      </c>
    </row>
    <row r="407" spans="1:11" x14ac:dyDescent="0.2">
      <c r="A407">
        <v>35802068</v>
      </c>
      <c r="B407" t="s">
        <v>517</v>
      </c>
      <c r="C407" t="s">
        <v>516</v>
      </c>
      <c r="D407" t="s">
        <v>515</v>
      </c>
      <c r="E407" t="s">
        <v>514</v>
      </c>
      <c r="F407" t="s">
        <v>513</v>
      </c>
      <c r="G407">
        <v>2022</v>
      </c>
      <c r="H407" s="1">
        <v>44750</v>
      </c>
      <c r="K407" t="s">
        <v>512</v>
      </c>
    </row>
    <row r="408" spans="1:11" x14ac:dyDescent="0.2">
      <c r="A408">
        <v>35799894</v>
      </c>
      <c r="B408" t="s">
        <v>511</v>
      </c>
      <c r="C408" t="s">
        <v>510</v>
      </c>
      <c r="D408" t="s">
        <v>509</v>
      </c>
      <c r="E408" t="s">
        <v>508</v>
      </c>
      <c r="F408" t="s">
        <v>507</v>
      </c>
      <c r="G408">
        <v>2022</v>
      </c>
      <c r="H408" s="1">
        <v>44750</v>
      </c>
      <c r="I408" t="s">
        <v>506</v>
      </c>
      <c r="K408" t="s">
        <v>505</v>
      </c>
    </row>
    <row r="409" spans="1:11" x14ac:dyDescent="0.2">
      <c r="A409">
        <v>35796387</v>
      </c>
      <c r="B409" t="s">
        <v>504</v>
      </c>
      <c r="C409" t="s">
        <v>503</v>
      </c>
      <c r="D409" t="s">
        <v>502</v>
      </c>
      <c r="E409" t="s">
        <v>501</v>
      </c>
      <c r="F409" t="s">
        <v>500</v>
      </c>
      <c r="G409">
        <v>2022</v>
      </c>
      <c r="H409" s="1">
        <v>44749</v>
      </c>
      <c r="I409" t="s">
        <v>499</v>
      </c>
      <c r="K409" t="s">
        <v>498</v>
      </c>
    </row>
    <row r="410" spans="1:11" x14ac:dyDescent="0.2">
      <c r="A410">
        <v>35754083</v>
      </c>
      <c r="B410" t="s">
        <v>490</v>
      </c>
      <c r="C410" t="s">
        <v>489</v>
      </c>
      <c r="D410" t="s">
        <v>488</v>
      </c>
      <c r="E410" t="s">
        <v>487</v>
      </c>
      <c r="F410" t="s">
        <v>486</v>
      </c>
      <c r="G410">
        <v>2022</v>
      </c>
      <c r="H410" s="1">
        <v>44738</v>
      </c>
      <c r="K410" t="s">
        <v>485</v>
      </c>
    </row>
    <row r="411" spans="1:11" x14ac:dyDescent="0.2">
      <c r="A411">
        <v>35752415</v>
      </c>
      <c r="B411" t="s">
        <v>484</v>
      </c>
      <c r="C411" t="s">
        <v>483</v>
      </c>
      <c r="D411" t="s">
        <v>482</v>
      </c>
      <c r="E411" t="s">
        <v>481</v>
      </c>
      <c r="F411" t="s">
        <v>15</v>
      </c>
      <c r="G411">
        <v>2022</v>
      </c>
      <c r="H411" s="1">
        <v>44737</v>
      </c>
      <c r="K411" t="s">
        <v>480</v>
      </c>
    </row>
    <row r="412" spans="1:11" x14ac:dyDescent="0.2">
      <c r="A412">
        <v>35731374</v>
      </c>
      <c r="B412" t="s">
        <v>479</v>
      </c>
      <c r="C412" t="s">
        <v>478</v>
      </c>
      <c r="D412" t="s">
        <v>477</v>
      </c>
      <c r="E412" t="s">
        <v>476</v>
      </c>
      <c r="F412" t="s">
        <v>95</v>
      </c>
      <c r="G412">
        <v>2022</v>
      </c>
      <c r="H412" s="1">
        <v>44734</v>
      </c>
      <c r="K412" t="s">
        <v>475</v>
      </c>
    </row>
    <row r="413" spans="1:11" x14ac:dyDescent="0.2">
      <c r="A413">
        <v>35716771</v>
      </c>
      <c r="B413" t="s">
        <v>474</v>
      </c>
      <c r="C413" t="s">
        <v>473</v>
      </c>
      <c r="D413" t="s">
        <v>472</v>
      </c>
      <c r="E413" t="s">
        <v>471</v>
      </c>
      <c r="F413" t="s">
        <v>470</v>
      </c>
      <c r="G413">
        <v>2022</v>
      </c>
      <c r="H413" s="1">
        <v>44730</v>
      </c>
      <c r="I413" t="s">
        <v>469</v>
      </c>
      <c r="J413" t="s">
        <v>468</v>
      </c>
      <c r="K413" t="s">
        <v>467</v>
      </c>
    </row>
    <row r="414" spans="1:11" x14ac:dyDescent="0.2">
      <c r="A414">
        <v>35690512</v>
      </c>
      <c r="B414" t="s">
        <v>466</v>
      </c>
      <c r="C414" t="s">
        <v>465</v>
      </c>
      <c r="D414" t="s">
        <v>464</v>
      </c>
      <c r="E414" t="s">
        <v>463</v>
      </c>
      <c r="F414" t="s">
        <v>350</v>
      </c>
      <c r="G414">
        <v>2023</v>
      </c>
      <c r="H414" s="1">
        <v>44723</v>
      </c>
      <c r="K414" t="s">
        <v>462</v>
      </c>
    </row>
    <row r="415" spans="1:11" x14ac:dyDescent="0.2">
      <c r="A415">
        <v>35675221</v>
      </c>
      <c r="B415" t="s">
        <v>461</v>
      </c>
      <c r="C415" t="s">
        <v>460</v>
      </c>
      <c r="D415" t="s">
        <v>459</v>
      </c>
      <c r="E415" t="s">
        <v>458</v>
      </c>
      <c r="F415" t="s">
        <v>457</v>
      </c>
      <c r="G415">
        <v>2022</v>
      </c>
      <c r="H415" s="1">
        <v>44720</v>
      </c>
      <c r="I415" t="s">
        <v>456</v>
      </c>
      <c r="K415" t="s">
        <v>455</v>
      </c>
    </row>
    <row r="416" spans="1:11" x14ac:dyDescent="0.2">
      <c r="A416">
        <v>35655729</v>
      </c>
      <c r="B416" t="s">
        <v>448</v>
      </c>
      <c r="C416" t="s">
        <v>447</v>
      </c>
      <c r="D416" t="s">
        <v>446</v>
      </c>
      <c r="E416" t="s">
        <v>445</v>
      </c>
      <c r="F416" t="s">
        <v>444</v>
      </c>
      <c r="G416">
        <v>2022</v>
      </c>
      <c r="H416" s="1">
        <v>44715</v>
      </c>
      <c r="I416" t="s">
        <v>443</v>
      </c>
      <c r="K416" t="s">
        <v>442</v>
      </c>
    </row>
    <row r="417" spans="1:11" x14ac:dyDescent="0.2">
      <c r="A417">
        <v>35646513</v>
      </c>
      <c r="B417" t="s">
        <v>441</v>
      </c>
      <c r="C417" t="s">
        <v>440</v>
      </c>
      <c r="D417" t="s">
        <v>439</v>
      </c>
      <c r="E417" t="s">
        <v>438</v>
      </c>
      <c r="F417" t="s">
        <v>437</v>
      </c>
      <c r="G417">
        <v>2022</v>
      </c>
      <c r="H417" s="1">
        <v>44713</v>
      </c>
      <c r="I417" t="s">
        <v>436</v>
      </c>
      <c r="K417" t="s">
        <v>435</v>
      </c>
    </row>
    <row r="418" spans="1:11" x14ac:dyDescent="0.2">
      <c r="A418">
        <v>35646150</v>
      </c>
      <c r="B418" t="s">
        <v>434</v>
      </c>
      <c r="C418" t="s">
        <v>433</v>
      </c>
      <c r="D418" t="s">
        <v>432</v>
      </c>
      <c r="E418" t="s">
        <v>431</v>
      </c>
      <c r="F418" t="s">
        <v>430</v>
      </c>
      <c r="G418">
        <v>2022</v>
      </c>
      <c r="H418" s="1">
        <v>44713</v>
      </c>
      <c r="I418" t="s">
        <v>429</v>
      </c>
      <c r="K418" t="s">
        <v>428</v>
      </c>
    </row>
    <row r="419" spans="1:11" x14ac:dyDescent="0.2">
      <c r="A419">
        <v>35628201</v>
      </c>
      <c r="B419" t="s">
        <v>427</v>
      </c>
      <c r="C419" t="s">
        <v>426</v>
      </c>
      <c r="D419" t="s">
        <v>425</v>
      </c>
      <c r="E419" t="s">
        <v>424</v>
      </c>
      <c r="F419" t="s">
        <v>169</v>
      </c>
      <c r="G419">
        <v>2022</v>
      </c>
      <c r="H419" s="1">
        <v>44709</v>
      </c>
      <c r="I419" t="s">
        <v>423</v>
      </c>
      <c r="K419" t="s">
        <v>422</v>
      </c>
    </row>
    <row r="420" spans="1:11" x14ac:dyDescent="0.2">
      <c r="A420">
        <v>35593945</v>
      </c>
      <c r="B420" t="s">
        <v>414</v>
      </c>
      <c r="C420" t="s">
        <v>413</v>
      </c>
      <c r="D420" t="s">
        <v>412</v>
      </c>
      <c r="E420" t="s">
        <v>411</v>
      </c>
      <c r="F420" t="s">
        <v>410</v>
      </c>
      <c r="G420">
        <v>2022</v>
      </c>
      <c r="H420" s="1">
        <v>44701</v>
      </c>
      <c r="I420" t="s">
        <v>409</v>
      </c>
      <c r="K420" t="s">
        <v>408</v>
      </c>
    </row>
    <row r="421" spans="1:11" x14ac:dyDescent="0.2">
      <c r="A421">
        <v>35589963</v>
      </c>
      <c r="B421" t="s">
        <v>407</v>
      </c>
      <c r="C421" t="s">
        <v>406</v>
      </c>
      <c r="D421" t="s">
        <v>405</v>
      </c>
      <c r="E421" t="s">
        <v>404</v>
      </c>
      <c r="F421" t="s">
        <v>403</v>
      </c>
      <c r="G421">
        <v>2022</v>
      </c>
      <c r="H421" s="1">
        <v>44700</v>
      </c>
      <c r="K421" t="s">
        <v>402</v>
      </c>
    </row>
    <row r="422" spans="1:11" x14ac:dyDescent="0.2">
      <c r="A422">
        <v>35531701</v>
      </c>
      <c r="B422" t="s">
        <v>401</v>
      </c>
      <c r="C422" t="s">
        <v>400</v>
      </c>
      <c r="D422" t="s">
        <v>399</v>
      </c>
      <c r="E422" t="s">
        <v>398</v>
      </c>
      <c r="F422" t="s">
        <v>397</v>
      </c>
      <c r="G422">
        <v>2022</v>
      </c>
      <c r="H422" s="1">
        <v>44690</v>
      </c>
      <c r="K422" t="s">
        <v>396</v>
      </c>
    </row>
    <row r="423" spans="1:11" x14ac:dyDescent="0.2">
      <c r="A423">
        <v>35504570</v>
      </c>
      <c r="B423" t="s">
        <v>395</v>
      </c>
      <c r="C423" t="s">
        <v>394</v>
      </c>
      <c r="D423" t="s">
        <v>393</v>
      </c>
      <c r="E423" t="s">
        <v>392</v>
      </c>
      <c r="F423" t="s">
        <v>313</v>
      </c>
      <c r="G423">
        <v>2022</v>
      </c>
      <c r="H423" s="1">
        <v>44684</v>
      </c>
      <c r="I423" t="s">
        <v>391</v>
      </c>
      <c r="J423" t="s">
        <v>390</v>
      </c>
      <c r="K423" t="s">
        <v>389</v>
      </c>
    </row>
    <row r="424" spans="1:11" x14ac:dyDescent="0.2">
      <c r="A424">
        <v>35490385</v>
      </c>
      <c r="B424" t="s">
        <v>388</v>
      </c>
      <c r="C424" t="s">
        <v>387</v>
      </c>
      <c r="D424" t="s">
        <v>386</v>
      </c>
      <c r="E424" t="s">
        <v>385</v>
      </c>
      <c r="F424" t="s">
        <v>384</v>
      </c>
      <c r="G424">
        <v>2022</v>
      </c>
      <c r="H424" s="1">
        <v>44682</v>
      </c>
      <c r="K424" t="s">
        <v>383</v>
      </c>
    </row>
    <row r="425" spans="1:11" x14ac:dyDescent="0.2">
      <c r="A425">
        <v>35388223</v>
      </c>
      <c r="B425" t="s">
        <v>382</v>
      </c>
      <c r="C425" t="s">
        <v>381</v>
      </c>
      <c r="D425" t="s">
        <v>380</v>
      </c>
      <c r="E425" t="s">
        <v>379</v>
      </c>
      <c r="F425" t="s">
        <v>378</v>
      </c>
      <c r="G425">
        <v>2022</v>
      </c>
      <c r="H425" s="1">
        <v>44658</v>
      </c>
      <c r="I425" t="s">
        <v>377</v>
      </c>
      <c r="K425" t="s">
        <v>376</v>
      </c>
    </row>
    <row r="426" spans="1:11" x14ac:dyDescent="0.2">
      <c r="A426">
        <v>35383423</v>
      </c>
      <c r="B426" t="s">
        <v>368</v>
      </c>
      <c r="C426" t="s">
        <v>367</v>
      </c>
      <c r="D426" t="s">
        <v>366</v>
      </c>
      <c r="E426" t="s">
        <v>365</v>
      </c>
      <c r="F426" t="s">
        <v>364</v>
      </c>
      <c r="G426">
        <v>2022</v>
      </c>
      <c r="H426" s="1">
        <v>44657</v>
      </c>
      <c r="I426" t="s">
        <v>363</v>
      </c>
      <c r="K426" t="s">
        <v>362</v>
      </c>
    </row>
    <row r="427" spans="1:11" x14ac:dyDescent="0.2">
      <c r="A427">
        <v>35385898</v>
      </c>
      <c r="B427" t="s">
        <v>375</v>
      </c>
      <c r="C427" t="s">
        <v>374</v>
      </c>
      <c r="D427" t="s">
        <v>373</v>
      </c>
      <c r="E427" t="s">
        <v>372</v>
      </c>
      <c r="F427" t="s">
        <v>371</v>
      </c>
      <c r="G427">
        <v>2022</v>
      </c>
      <c r="H427" s="1">
        <v>44657</v>
      </c>
      <c r="I427" t="s">
        <v>370</v>
      </c>
      <c r="K427" t="s">
        <v>369</v>
      </c>
    </row>
    <row r="428" spans="1:11" x14ac:dyDescent="0.2">
      <c r="A428">
        <v>35372387</v>
      </c>
      <c r="B428" t="s">
        <v>361</v>
      </c>
      <c r="C428" t="s">
        <v>360</v>
      </c>
      <c r="D428" t="s">
        <v>359</v>
      </c>
      <c r="E428" t="s">
        <v>358</v>
      </c>
      <c r="F428" t="s">
        <v>357</v>
      </c>
      <c r="G428">
        <v>2022</v>
      </c>
      <c r="H428" s="1">
        <v>44655</v>
      </c>
      <c r="I428" t="s">
        <v>356</v>
      </c>
      <c r="K428" t="s">
        <v>355</v>
      </c>
    </row>
    <row r="429" spans="1:11" x14ac:dyDescent="0.2">
      <c r="A429">
        <v>35367127</v>
      </c>
      <c r="B429" t="s">
        <v>354</v>
      </c>
      <c r="C429" t="s">
        <v>353</v>
      </c>
      <c r="D429" t="s">
        <v>352</v>
      </c>
      <c r="E429" t="s">
        <v>351</v>
      </c>
      <c r="F429" t="s">
        <v>350</v>
      </c>
      <c r="G429">
        <v>2023</v>
      </c>
      <c r="H429" s="1">
        <v>44654</v>
      </c>
      <c r="K429" t="s">
        <v>349</v>
      </c>
    </row>
    <row r="430" spans="1:11" x14ac:dyDescent="0.2">
      <c r="A430">
        <v>35353768</v>
      </c>
      <c r="B430" t="s">
        <v>342</v>
      </c>
      <c r="C430" t="s">
        <v>341</v>
      </c>
      <c r="D430" t="s">
        <v>340</v>
      </c>
      <c r="E430" t="s">
        <v>339</v>
      </c>
      <c r="F430" t="s">
        <v>338</v>
      </c>
      <c r="G430">
        <v>2022</v>
      </c>
      <c r="H430" s="1">
        <v>44650</v>
      </c>
      <c r="I430" t="s">
        <v>337</v>
      </c>
      <c r="K430" t="s">
        <v>336</v>
      </c>
    </row>
    <row r="431" spans="1:11" x14ac:dyDescent="0.2">
      <c r="A431">
        <v>35314258</v>
      </c>
      <c r="B431" t="s">
        <v>335</v>
      </c>
      <c r="C431" t="s">
        <v>334</v>
      </c>
      <c r="D431" t="s">
        <v>333</v>
      </c>
      <c r="E431" t="s">
        <v>62</v>
      </c>
      <c r="F431" t="s">
        <v>287</v>
      </c>
      <c r="G431">
        <v>2022</v>
      </c>
      <c r="H431" s="1">
        <v>44642</v>
      </c>
      <c r="K431" t="s">
        <v>332</v>
      </c>
    </row>
    <row r="432" spans="1:11" x14ac:dyDescent="0.2">
      <c r="A432">
        <v>35306752</v>
      </c>
      <c r="B432" t="s">
        <v>331</v>
      </c>
      <c r="C432" t="s">
        <v>330</v>
      </c>
      <c r="D432" t="s">
        <v>329</v>
      </c>
      <c r="E432" t="s">
        <v>328</v>
      </c>
      <c r="F432" t="s">
        <v>327</v>
      </c>
      <c r="G432">
        <v>2022</v>
      </c>
      <c r="H432" s="1">
        <v>44640</v>
      </c>
      <c r="I432" t="s">
        <v>326</v>
      </c>
      <c r="K432" t="s">
        <v>325</v>
      </c>
    </row>
    <row r="433" spans="1:11" x14ac:dyDescent="0.2">
      <c r="A433">
        <v>35300407</v>
      </c>
      <c r="B433" t="s">
        <v>324</v>
      </c>
      <c r="C433" t="s">
        <v>323</v>
      </c>
      <c r="D433" t="s">
        <v>322</v>
      </c>
      <c r="E433" t="s">
        <v>321</v>
      </c>
      <c r="F433" t="s">
        <v>320</v>
      </c>
      <c r="G433">
        <v>2022</v>
      </c>
      <c r="H433" s="1">
        <v>44638</v>
      </c>
      <c r="I433" t="s">
        <v>319</v>
      </c>
      <c r="K433" t="s">
        <v>318</v>
      </c>
    </row>
    <row r="434" spans="1:11" x14ac:dyDescent="0.2">
      <c r="A434">
        <v>35296423</v>
      </c>
      <c r="B434" t="s">
        <v>317</v>
      </c>
      <c r="C434" t="s">
        <v>316</v>
      </c>
      <c r="D434" t="s">
        <v>315</v>
      </c>
      <c r="E434" t="s">
        <v>314</v>
      </c>
      <c r="F434" t="s">
        <v>313</v>
      </c>
      <c r="G434">
        <v>2022</v>
      </c>
      <c r="H434" s="1">
        <v>44637</v>
      </c>
      <c r="K434" t="s">
        <v>312</v>
      </c>
    </row>
    <row r="435" spans="1:11" x14ac:dyDescent="0.2">
      <c r="A435">
        <v>35295514</v>
      </c>
      <c r="B435" t="s">
        <v>311</v>
      </c>
      <c r="C435" t="s">
        <v>310</v>
      </c>
      <c r="D435" t="s">
        <v>309</v>
      </c>
      <c r="E435" t="s">
        <v>308</v>
      </c>
      <c r="F435" t="s">
        <v>307</v>
      </c>
      <c r="G435">
        <v>2021</v>
      </c>
      <c r="H435" s="1">
        <v>44637</v>
      </c>
      <c r="I435" t="s">
        <v>306</v>
      </c>
      <c r="K435" t="s">
        <v>305</v>
      </c>
    </row>
    <row r="436" spans="1:11" x14ac:dyDescent="0.2">
      <c r="A436">
        <v>35257579</v>
      </c>
      <c r="B436" t="s">
        <v>304</v>
      </c>
      <c r="C436" t="s">
        <v>303</v>
      </c>
      <c r="D436" t="s">
        <v>302</v>
      </c>
      <c r="E436" t="s">
        <v>301</v>
      </c>
      <c r="F436" t="s">
        <v>300</v>
      </c>
      <c r="G436">
        <v>2022</v>
      </c>
      <c r="H436" s="1">
        <v>44628</v>
      </c>
      <c r="K436" t="s">
        <v>299</v>
      </c>
    </row>
    <row r="437" spans="1:11" x14ac:dyDescent="0.2">
      <c r="A437">
        <v>35249923</v>
      </c>
      <c r="B437" t="s">
        <v>298</v>
      </c>
      <c r="C437" t="s">
        <v>297</v>
      </c>
      <c r="D437" t="s">
        <v>296</v>
      </c>
      <c r="E437" t="s">
        <v>295</v>
      </c>
      <c r="F437" t="s">
        <v>294</v>
      </c>
      <c r="G437">
        <v>2022</v>
      </c>
      <c r="H437" s="1">
        <v>44627</v>
      </c>
      <c r="I437" t="s">
        <v>293</v>
      </c>
      <c r="K437" t="s">
        <v>292</v>
      </c>
    </row>
    <row r="438" spans="1:11" x14ac:dyDescent="0.2">
      <c r="A438">
        <v>35240228</v>
      </c>
      <c r="B438" t="s">
        <v>291</v>
      </c>
      <c r="C438" t="s">
        <v>290</v>
      </c>
      <c r="D438" t="s">
        <v>289</v>
      </c>
      <c r="E438" t="s">
        <v>288</v>
      </c>
      <c r="F438" t="s">
        <v>287</v>
      </c>
      <c r="G438">
        <v>2022</v>
      </c>
      <c r="H438" s="1">
        <v>44623</v>
      </c>
      <c r="K438" t="s">
        <v>286</v>
      </c>
    </row>
    <row r="439" spans="1:11" x14ac:dyDescent="0.2">
      <c r="A439">
        <v>35234025</v>
      </c>
      <c r="B439" t="s">
        <v>285</v>
      </c>
      <c r="C439" t="s">
        <v>284</v>
      </c>
      <c r="D439" t="s">
        <v>283</v>
      </c>
      <c r="E439" t="s">
        <v>282</v>
      </c>
      <c r="F439" t="s">
        <v>281</v>
      </c>
      <c r="G439">
        <v>2022</v>
      </c>
      <c r="H439" s="1">
        <v>44622</v>
      </c>
      <c r="I439" t="s">
        <v>280</v>
      </c>
      <c r="K439" t="s">
        <v>279</v>
      </c>
    </row>
    <row r="440" spans="1:11" x14ac:dyDescent="0.2">
      <c r="A440">
        <v>35227761</v>
      </c>
      <c r="B440" t="s">
        <v>278</v>
      </c>
      <c r="C440" t="s">
        <v>277</v>
      </c>
      <c r="D440" t="s">
        <v>276</v>
      </c>
      <c r="E440" t="s">
        <v>275</v>
      </c>
      <c r="F440" t="s">
        <v>274</v>
      </c>
      <c r="G440">
        <v>2022</v>
      </c>
      <c r="H440" s="1">
        <v>44621</v>
      </c>
      <c r="I440" t="s">
        <v>273</v>
      </c>
      <c r="K440" t="s">
        <v>272</v>
      </c>
    </row>
    <row r="441" spans="1:11" x14ac:dyDescent="0.2">
      <c r="A441">
        <v>35225026</v>
      </c>
      <c r="B441" t="s">
        <v>271</v>
      </c>
      <c r="C441" t="s">
        <v>270</v>
      </c>
      <c r="D441" t="s">
        <v>269</v>
      </c>
      <c r="E441" t="s">
        <v>268</v>
      </c>
      <c r="F441" t="s">
        <v>267</v>
      </c>
      <c r="G441">
        <v>2022</v>
      </c>
      <c r="H441" s="1">
        <v>44620</v>
      </c>
      <c r="I441" t="s">
        <v>266</v>
      </c>
      <c r="K441" t="s">
        <v>265</v>
      </c>
    </row>
    <row r="442" spans="1:11" x14ac:dyDescent="0.2">
      <c r="A442">
        <v>35215418</v>
      </c>
      <c r="B442" t="s">
        <v>264</v>
      </c>
      <c r="C442" t="s">
        <v>263</v>
      </c>
      <c r="D442" t="s">
        <v>262</v>
      </c>
      <c r="E442" t="s">
        <v>261</v>
      </c>
      <c r="F442" t="s">
        <v>260</v>
      </c>
      <c r="G442">
        <v>2022</v>
      </c>
      <c r="H442" s="1">
        <v>44618</v>
      </c>
      <c r="I442" t="s">
        <v>259</v>
      </c>
      <c r="K442" t="s">
        <v>258</v>
      </c>
    </row>
    <row r="443" spans="1:11" x14ac:dyDescent="0.2">
      <c r="A443">
        <v>35195543</v>
      </c>
      <c r="B443" t="s">
        <v>257</v>
      </c>
      <c r="C443" t="s">
        <v>256</v>
      </c>
      <c r="D443" t="s">
        <v>255</v>
      </c>
      <c r="E443" t="s">
        <v>254</v>
      </c>
      <c r="F443" t="s">
        <v>253</v>
      </c>
      <c r="G443">
        <v>2022</v>
      </c>
      <c r="H443" s="1">
        <v>44615</v>
      </c>
      <c r="K443" t="s">
        <v>252</v>
      </c>
    </row>
    <row r="444" spans="1:11" x14ac:dyDescent="0.2">
      <c r="A444">
        <v>35159280</v>
      </c>
      <c r="B444" t="s">
        <v>251</v>
      </c>
      <c r="C444" t="s">
        <v>250</v>
      </c>
      <c r="D444" t="s">
        <v>249</v>
      </c>
      <c r="E444" t="s">
        <v>248</v>
      </c>
      <c r="F444" t="s">
        <v>74</v>
      </c>
      <c r="G444">
        <v>2022</v>
      </c>
      <c r="H444" s="1">
        <v>44607</v>
      </c>
      <c r="I444" t="s">
        <v>247</v>
      </c>
      <c r="K444" t="s">
        <v>246</v>
      </c>
    </row>
    <row r="445" spans="1:11" x14ac:dyDescent="0.2">
      <c r="A445">
        <v>35152582</v>
      </c>
      <c r="B445" t="s">
        <v>245</v>
      </c>
      <c r="C445" t="s">
        <v>244</v>
      </c>
      <c r="D445" t="s">
        <v>243</v>
      </c>
      <c r="E445" t="s">
        <v>242</v>
      </c>
      <c r="F445" t="s">
        <v>241</v>
      </c>
      <c r="G445">
        <v>2022</v>
      </c>
      <c r="H445" s="1">
        <v>44605</v>
      </c>
      <c r="K445" t="s">
        <v>240</v>
      </c>
    </row>
    <row r="446" spans="1:11" x14ac:dyDescent="0.2">
      <c r="A446">
        <v>35143525</v>
      </c>
      <c r="B446" t="s">
        <v>239</v>
      </c>
      <c r="C446" t="s">
        <v>238</v>
      </c>
      <c r="D446" t="s">
        <v>237</v>
      </c>
      <c r="E446" t="s">
        <v>236</v>
      </c>
      <c r="F446" t="s">
        <v>235</v>
      </c>
      <c r="G446">
        <v>2022</v>
      </c>
      <c r="H446" s="1">
        <v>44602</v>
      </c>
      <c r="I446" t="s">
        <v>234</v>
      </c>
      <c r="K446" t="s">
        <v>233</v>
      </c>
    </row>
    <row r="447" spans="1:11" x14ac:dyDescent="0.2">
      <c r="A447">
        <v>35067780</v>
      </c>
      <c r="B447" t="s">
        <v>232</v>
      </c>
      <c r="C447" t="s">
        <v>231</v>
      </c>
      <c r="D447" t="s">
        <v>230</v>
      </c>
      <c r="E447" t="s">
        <v>229</v>
      </c>
      <c r="F447" t="s">
        <v>228</v>
      </c>
      <c r="G447">
        <v>2022</v>
      </c>
      <c r="H447" s="1">
        <v>44585</v>
      </c>
      <c r="I447" t="s">
        <v>227</v>
      </c>
      <c r="K447" t="s">
        <v>226</v>
      </c>
    </row>
    <row r="448" spans="1:11" x14ac:dyDescent="0.2">
      <c r="A448">
        <v>35063655</v>
      </c>
      <c r="B448" t="s">
        <v>225</v>
      </c>
      <c r="C448" t="s">
        <v>224</v>
      </c>
      <c r="D448" t="s">
        <v>223</v>
      </c>
      <c r="E448" t="s">
        <v>222</v>
      </c>
      <c r="F448" t="s">
        <v>221</v>
      </c>
      <c r="G448">
        <v>2022</v>
      </c>
      <c r="H448" s="1">
        <v>44583</v>
      </c>
      <c r="K448" t="s">
        <v>220</v>
      </c>
    </row>
    <row r="449" spans="1:11" x14ac:dyDescent="0.2">
      <c r="A449">
        <v>35047310</v>
      </c>
      <c r="B449" t="s">
        <v>213</v>
      </c>
      <c r="C449" t="s">
        <v>212</v>
      </c>
      <c r="D449" t="s">
        <v>211</v>
      </c>
      <c r="E449" t="s">
        <v>210</v>
      </c>
      <c r="F449" t="s">
        <v>209</v>
      </c>
      <c r="G449">
        <v>2021</v>
      </c>
      <c r="H449" s="1">
        <v>44581</v>
      </c>
      <c r="I449" t="s">
        <v>208</v>
      </c>
      <c r="K449" t="s">
        <v>207</v>
      </c>
    </row>
    <row r="450" spans="1:11" x14ac:dyDescent="0.2">
      <c r="A450">
        <v>35051950</v>
      </c>
      <c r="B450" t="s">
        <v>219</v>
      </c>
      <c r="C450" t="s">
        <v>218</v>
      </c>
      <c r="D450" t="s">
        <v>217</v>
      </c>
      <c r="E450" t="s">
        <v>216</v>
      </c>
      <c r="F450" t="s">
        <v>215</v>
      </c>
      <c r="G450">
        <v>2022</v>
      </c>
      <c r="H450" s="1">
        <v>44581</v>
      </c>
      <c r="K450" t="s">
        <v>214</v>
      </c>
    </row>
    <row r="451" spans="1:11" x14ac:dyDescent="0.2">
      <c r="A451">
        <v>35033014</v>
      </c>
      <c r="B451" t="s">
        <v>206</v>
      </c>
      <c r="C451" t="s">
        <v>205</v>
      </c>
      <c r="D451" t="s">
        <v>204</v>
      </c>
      <c r="E451" t="s">
        <v>203</v>
      </c>
      <c r="F451" t="s">
        <v>29</v>
      </c>
      <c r="G451">
        <v>2022</v>
      </c>
      <c r="H451" s="1">
        <v>44577</v>
      </c>
      <c r="I451" t="s">
        <v>202</v>
      </c>
      <c r="K451" t="s">
        <v>201</v>
      </c>
    </row>
    <row r="452" spans="1:11" x14ac:dyDescent="0.2">
      <c r="A452">
        <v>35022948</v>
      </c>
      <c r="B452" t="s">
        <v>200</v>
      </c>
      <c r="C452" t="s">
        <v>199</v>
      </c>
      <c r="D452" t="s">
        <v>198</v>
      </c>
      <c r="E452" t="s">
        <v>197</v>
      </c>
      <c r="F452" t="s">
        <v>196</v>
      </c>
      <c r="G452">
        <v>2023</v>
      </c>
      <c r="H452" s="1">
        <v>44574</v>
      </c>
      <c r="I452" t="s">
        <v>195</v>
      </c>
      <c r="K452" t="s">
        <v>194</v>
      </c>
    </row>
    <row r="453" spans="1:11" x14ac:dyDescent="0.2">
      <c r="A453">
        <v>34992118</v>
      </c>
      <c r="B453" t="s">
        <v>193</v>
      </c>
      <c r="C453" t="s">
        <v>192</v>
      </c>
      <c r="D453" t="s">
        <v>191</v>
      </c>
      <c r="E453" t="s">
        <v>190</v>
      </c>
      <c r="F453" t="s">
        <v>189</v>
      </c>
      <c r="G453">
        <v>2022</v>
      </c>
      <c r="H453" s="1">
        <v>44568</v>
      </c>
      <c r="I453" t="s">
        <v>188</v>
      </c>
      <c r="K453" t="s">
        <v>187</v>
      </c>
    </row>
    <row r="454" spans="1:11" x14ac:dyDescent="0.2">
      <c r="A454">
        <v>34942391</v>
      </c>
      <c r="B454" t="s">
        <v>186</v>
      </c>
      <c r="C454" t="s">
        <v>185</v>
      </c>
      <c r="D454" t="s">
        <v>184</v>
      </c>
      <c r="E454" t="s">
        <v>183</v>
      </c>
      <c r="F454" t="s">
        <v>182</v>
      </c>
      <c r="G454">
        <v>2021</v>
      </c>
      <c r="H454" s="1">
        <v>44553</v>
      </c>
      <c r="I454" t="s">
        <v>181</v>
      </c>
      <c r="K454" t="s">
        <v>180</v>
      </c>
    </row>
    <row r="455" spans="1:11" x14ac:dyDescent="0.2">
      <c r="A455">
        <v>34929227</v>
      </c>
      <c r="B455" t="s">
        <v>179</v>
      </c>
      <c r="C455" t="s">
        <v>178</v>
      </c>
      <c r="D455" t="s">
        <v>177</v>
      </c>
      <c r="E455" t="s">
        <v>176</v>
      </c>
      <c r="F455" t="s">
        <v>175</v>
      </c>
      <c r="G455">
        <v>2022</v>
      </c>
      <c r="H455" s="1">
        <v>44550</v>
      </c>
      <c r="K455" t="s">
        <v>174</v>
      </c>
    </row>
    <row r="456" spans="1:11" x14ac:dyDescent="0.2">
      <c r="A456">
        <v>34884757</v>
      </c>
      <c r="B456" t="s">
        <v>173</v>
      </c>
      <c r="C456" t="s">
        <v>172</v>
      </c>
      <c r="D456" t="s">
        <v>171</v>
      </c>
      <c r="E456" t="s">
        <v>170</v>
      </c>
      <c r="F456" t="s">
        <v>169</v>
      </c>
      <c r="G456">
        <v>2021</v>
      </c>
      <c r="H456" s="1">
        <v>44540</v>
      </c>
      <c r="I456" t="s">
        <v>168</v>
      </c>
      <c r="K456" t="s">
        <v>167</v>
      </c>
    </row>
    <row r="457" spans="1:11" x14ac:dyDescent="0.2">
      <c r="A457">
        <v>34879806</v>
      </c>
      <c r="B457" t="s">
        <v>166</v>
      </c>
      <c r="C457" t="s">
        <v>165</v>
      </c>
      <c r="D457" t="s">
        <v>164</v>
      </c>
      <c r="E457" t="s">
        <v>163</v>
      </c>
      <c r="F457" t="s">
        <v>162</v>
      </c>
      <c r="G457">
        <v>2022</v>
      </c>
      <c r="H457" s="1">
        <v>44539</v>
      </c>
      <c r="K457" t="s">
        <v>161</v>
      </c>
    </row>
    <row r="458" spans="1:11" x14ac:dyDescent="0.2">
      <c r="A458">
        <v>34875422</v>
      </c>
      <c r="B458" t="s">
        <v>160</v>
      </c>
      <c r="C458" t="s">
        <v>159</v>
      </c>
      <c r="D458" t="s">
        <v>158</v>
      </c>
      <c r="E458" t="s">
        <v>157</v>
      </c>
      <c r="F458" t="s">
        <v>156</v>
      </c>
      <c r="G458">
        <v>2022</v>
      </c>
      <c r="H458" s="1">
        <v>44537</v>
      </c>
      <c r="K458" t="s">
        <v>155</v>
      </c>
    </row>
    <row r="459" spans="1:11" x14ac:dyDescent="0.2">
      <c r="A459">
        <v>34861344</v>
      </c>
      <c r="B459" t="s">
        <v>154</v>
      </c>
      <c r="C459" t="s">
        <v>153</v>
      </c>
      <c r="D459" t="s">
        <v>152</v>
      </c>
      <c r="E459" t="s">
        <v>151</v>
      </c>
      <c r="F459" t="s">
        <v>9</v>
      </c>
      <c r="G459">
        <v>2022</v>
      </c>
      <c r="H459" s="1">
        <v>44533</v>
      </c>
      <c r="K459" t="s">
        <v>150</v>
      </c>
    </row>
    <row r="460" spans="1:11" x14ac:dyDescent="0.2">
      <c r="A460">
        <v>34855191</v>
      </c>
      <c r="B460" t="s">
        <v>149</v>
      </c>
      <c r="C460" t="s">
        <v>148</v>
      </c>
      <c r="D460" t="s">
        <v>147</v>
      </c>
      <c r="E460" t="s">
        <v>146</v>
      </c>
      <c r="F460" t="s">
        <v>145</v>
      </c>
      <c r="G460">
        <v>2021</v>
      </c>
      <c r="H460" s="1">
        <v>44532</v>
      </c>
      <c r="K460" t="s">
        <v>144</v>
      </c>
    </row>
    <row r="461" spans="1:11" x14ac:dyDescent="0.2">
      <c r="A461">
        <v>34845813</v>
      </c>
      <c r="B461" t="s">
        <v>143</v>
      </c>
      <c r="C461" t="s">
        <v>142</v>
      </c>
      <c r="D461" t="s">
        <v>141</v>
      </c>
      <c r="E461" t="s">
        <v>140</v>
      </c>
      <c r="F461" t="s">
        <v>139</v>
      </c>
      <c r="G461">
        <v>2022</v>
      </c>
      <c r="H461" s="1">
        <v>44530</v>
      </c>
      <c r="K461" t="s">
        <v>138</v>
      </c>
    </row>
    <row r="462" spans="1:11" x14ac:dyDescent="0.2">
      <c r="A462">
        <v>34808748</v>
      </c>
      <c r="B462" t="s">
        <v>137</v>
      </c>
      <c r="C462" t="s">
        <v>136</v>
      </c>
      <c r="D462" t="s">
        <v>135</v>
      </c>
      <c r="E462" t="s">
        <v>134</v>
      </c>
      <c r="F462" t="s">
        <v>133</v>
      </c>
      <c r="G462">
        <v>2021</v>
      </c>
      <c r="H462" s="1">
        <v>44522</v>
      </c>
      <c r="K462" t="s">
        <v>132</v>
      </c>
    </row>
    <row r="463" spans="1:11" x14ac:dyDescent="0.2">
      <c r="A463">
        <v>34774584</v>
      </c>
      <c r="B463" t="s">
        <v>131</v>
      </c>
      <c r="C463" t="s">
        <v>130</v>
      </c>
      <c r="D463" t="s">
        <v>129</v>
      </c>
      <c r="E463" t="s">
        <v>128</v>
      </c>
      <c r="F463" t="s">
        <v>127</v>
      </c>
      <c r="G463">
        <v>2022</v>
      </c>
      <c r="H463" s="1">
        <v>44514</v>
      </c>
      <c r="K463" t="s">
        <v>126</v>
      </c>
    </row>
    <row r="464" spans="1:11" x14ac:dyDescent="0.2">
      <c r="A464">
        <v>34774110</v>
      </c>
      <c r="B464" t="s">
        <v>125</v>
      </c>
      <c r="C464" t="s">
        <v>124</v>
      </c>
      <c r="D464" t="s">
        <v>123</v>
      </c>
      <c r="E464" t="s">
        <v>122</v>
      </c>
      <c r="F464" t="s">
        <v>121</v>
      </c>
      <c r="G464">
        <v>2021</v>
      </c>
      <c r="H464" s="1">
        <v>44514</v>
      </c>
      <c r="I464" t="s">
        <v>120</v>
      </c>
      <c r="K464" t="s">
        <v>119</v>
      </c>
    </row>
    <row r="465" spans="1:11" x14ac:dyDescent="0.2">
      <c r="A465">
        <v>34729143</v>
      </c>
      <c r="B465" t="s">
        <v>112</v>
      </c>
      <c r="C465" t="s">
        <v>111</v>
      </c>
      <c r="D465" t="s">
        <v>110</v>
      </c>
      <c r="E465" t="s">
        <v>109</v>
      </c>
      <c r="F465" t="s">
        <v>108</v>
      </c>
      <c r="G465">
        <v>2021</v>
      </c>
      <c r="H465" s="1">
        <v>44503</v>
      </c>
      <c r="I465" t="s">
        <v>107</v>
      </c>
      <c r="K465" t="s">
        <v>106</v>
      </c>
    </row>
    <row r="466" spans="1:11" x14ac:dyDescent="0.2">
      <c r="A466">
        <v>34730627</v>
      </c>
      <c r="B466" t="s">
        <v>118</v>
      </c>
      <c r="C466" t="s">
        <v>117</v>
      </c>
      <c r="D466" t="s">
        <v>116</v>
      </c>
      <c r="E466" t="s">
        <v>115</v>
      </c>
      <c r="F466" t="s">
        <v>114</v>
      </c>
      <c r="G466">
        <v>2021</v>
      </c>
      <c r="H466" s="1">
        <v>44503</v>
      </c>
      <c r="K466" t="s">
        <v>113</v>
      </c>
    </row>
    <row r="467" spans="1:11" x14ac:dyDescent="0.2">
      <c r="A467">
        <v>34716556</v>
      </c>
      <c r="B467" t="s">
        <v>99</v>
      </c>
      <c r="C467" t="s">
        <v>98</v>
      </c>
      <c r="D467" t="s">
        <v>97</v>
      </c>
      <c r="E467" t="s">
        <v>96</v>
      </c>
      <c r="F467" t="s">
        <v>95</v>
      </c>
      <c r="G467">
        <v>2022</v>
      </c>
      <c r="H467" s="1">
        <v>44499</v>
      </c>
      <c r="I467" t="s">
        <v>94</v>
      </c>
      <c r="K467" t="s">
        <v>93</v>
      </c>
    </row>
    <row r="468" spans="1:11" x14ac:dyDescent="0.2">
      <c r="A468">
        <v>34712888</v>
      </c>
      <c r="B468" t="s">
        <v>92</v>
      </c>
      <c r="C468" t="s">
        <v>91</v>
      </c>
      <c r="D468" t="s">
        <v>90</v>
      </c>
      <c r="E468" t="s">
        <v>89</v>
      </c>
      <c r="F468" t="s">
        <v>88</v>
      </c>
      <c r="G468">
        <v>2021</v>
      </c>
      <c r="H468" s="1">
        <v>44498</v>
      </c>
      <c r="I468" t="s">
        <v>87</v>
      </c>
      <c r="K468" t="s">
        <v>86</v>
      </c>
    </row>
    <row r="469" spans="1:11" x14ac:dyDescent="0.2">
      <c r="A469">
        <v>34697093</v>
      </c>
      <c r="B469" t="s">
        <v>85</v>
      </c>
      <c r="C469" t="s">
        <v>84</v>
      </c>
      <c r="D469" t="s">
        <v>83</v>
      </c>
      <c r="E469" t="s">
        <v>82</v>
      </c>
      <c r="F469" t="s">
        <v>81</v>
      </c>
      <c r="G469">
        <v>2021</v>
      </c>
      <c r="H469" s="1">
        <v>44495</v>
      </c>
      <c r="I469" t="s">
        <v>80</v>
      </c>
      <c r="K469" t="s">
        <v>79</v>
      </c>
    </row>
    <row r="470" spans="1:11" x14ac:dyDescent="0.2">
      <c r="A470">
        <v>34685668</v>
      </c>
      <c r="B470" t="s">
        <v>78</v>
      </c>
      <c r="C470" t="s">
        <v>77</v>
      </c>
      <c r="D470" t="s">
        <v>76</v>
      </c>
      <c r="E470" t="s">
        <v>75</v>
      </c>
      <c r="F470" t="s">
        <v>74</v>
      </c>
      <c r="G470">
        <v>2021</v>
      </c>
      <c r="H470" s="1">
        <v>44492</v>
      </c>
      <c r="I470" t="s">
        <v>73</v>
      </c>
      <c r="K470" t="s">
        <v>72</v>
      </c>
    </row>
    <row r="471" spans="1:11" x14ac:dyDescent="0.2">
      <c r="A471">
        <v>34648635</v>
      </c>
      <c r="B471" t="s">
        <v>60</v>
      </c>
      <c r="C471" t="s">
        <v>59</v>
      </c>
      <c r="D471" t="s">
        <v>58</v>
      </c>
      <c r="E471" t="s">
        <v>57</v>
      </c>
      <c r="F471" t="s">
        <v>56</v>
      </c>
      <c r="G471">
        <v>2022</v>
      </c>
      <c r="H471" s="1">
        <v>44483</v>
      </c>
      <c r="K471" t="s">
        <v>55</v>
      </c>
    </row>
    <row r="472" spans="1:11" x14ac:dyDescent="0.2">
      <c r="A472">
        <v>34643606</v>
      </c>
      <c r="B472" t="s">
        <v>54</v>
      </c>
      <c r="C472" t="s">
        <v>53</v>
      </c>
      <c r="D472" t="s">
        <v>52</v>
      </c>
      <c r="E472" t="s">
        <v>51</v>
      </c>
      <c r="F472" t="s">
        <v>50</v>
      </c>
      <c r="G472">
        <v>2021</v>
      </c>
      <c r="H472" s="1">
        <v>44482</v>
      </c>
      <c r="I472" t="s">
        <v>49</v>
      </c>
      <c r="J472" t="s">
        <v>48</v>
      </c>
      <c r="K472" t="s">
        <v>47</v>
      </c>
    </row>
    <row r="473" spans="1:11" x14ac:dyDescent="0.2">
      <c r="A473">
        <v>34637565</v>
      </c>
      <c r="B473" t="s">
        <v>46</v>
      </c>
      <c r="C473" t="s">
        <v>45</v>
      </c>
      <c r="D473" t="s">
        <v>44</v>
      </c>
      <c r="E473" t="s">
        <v>43</v>
      </c>
      <c r="F473" t="s">
        <v>42</v>
      </c>
      <c r="G473">
        <v>2022</v>
      </c>
      <c r="H473" s="1">
        <v>44481</v>
      </c>
      <c r="K473" t="s">
        <v>41</v>
      </c>
    </row>
    <row r="474" spans="1:11" x14ac:dyDescent="0.2">
      <c r="A474">
        <v>34631222</v>
      </c>
      <c r="B474" t="s">
        <v>40</v>
      </c>
      <c r="C474" t="s">
        <v>39</v>
      </c>
      <c r="D474" t="s">
        <v>38</v>
      </c>
      <c r="E474" t="s">
        <v>37</v>
      </c>
      <c r="F474" t="s">
        <v>36</v>
      </c>
      <c r="G474">
        <v>2021</v>
      </c>
      <c r="H474" s="1">
        <v>44480</v>
      </c>
      <c r="I474" t="s">
        <v>35</v>
      </c>
      <c r="K474" t="s">
        <v>34</v>
      </c>
    </row>
    <row r="475" spans="1:11" x14ac:dyDescent="0.2">
      <c r="A475">
        <v>34629054</v>
      </c>
      <c r="B475" t="s">
        <v>33</v>
      </c>
      <c r="C475" t="s">
        <v>32</v>
      </c>
      <c r="D475" t="s">
        <v>31</v>
      </c>
      <c r="E475" t="s">
        <v>30</v>
      </c>
      <c r="F475" t="s">
        <v>29</v>
      </c>
      <c r="G475">
        <v>2021</v>
      </c>
      <c r="H475" s="1">
        <v>44480</v>
      </c>
      <c r="I475" t="s">
        <v>28</v>
      </c>
      <c r="K475" t="s">
        <v>27</v>
      </c>
    </row>
    <row r="476" spans="1:11" x14ac:dyDescent="0.2">
      <c r="A476">
        <v>34621152</v>
      </c>
      <c r="B476" t="s">
        <v>26</v>
      </c>
      <c r="C476" t="s">
        <v>25</v>
      </c>
      <c r="D476" t="s">
        <v>24</v>
      </c>
      <c r="E476" t="s">
        <v>23</v>
      </c>
      <c r="F476" t="s">
        <v>22</v>
      </c>
      <c r="G476">
        <v>2021</v>
      </c>
      <c r="H476" s="1">
        <v>44477</v>
      </c>
      <c r="I476" t="s">
        <v>21</v>
      </c>
      <c r="K476" t="s">
        <v>20</v>
      </c>
    </row>
    <row r="477" spans="1:11" x14ac:dyDescent="0.2">
      <c r="A477">
        <v>34509623</v>
      </c>
      <c r="B477" t="s">
        <v>19</v>
      </c>
      <c r="C477" t="s">
        <v>18</v>
      </c>
      <c r="D477" t="s">
        <v>17</v>
      </c>
      <c r="E477" t="s">
        <v>16</v>
      </c>
      <c r="F477" t="s">
        <v>15</v>
      </c>
      <c r="G477">
        <v>2021</v>
      </c>
      <c r="H477" s="1">
        <v>44451</v>
      </c>
      <c r="K477" t="s">
        <v>14</v>
      </c>
    </row>
    <row r="478" spans="1:11" x14ac:dyDescent="0.2">
      <c r="A478">
        <v>34506882</v>
      </c>
      <c r="B478" t="s">
        <v>13</v>
      </c>
      <c r="C478" t="s">
        <v>12</v>
      </c>
      <c r="D478" t="s">
        <v>11</v>
      </c>
      <c r="E478" t="s">
        <v>10</v>
      </c>
      <c r="F478" t="s">
        <v>9</v>
      </c>
      <c r="G478">
        <v>2021</v>
      </c>
      <c r="H478" s="1">
        <v>44449</v>
      </c>
      <c r="I478" t="s">
        <v>8</v>
      </c>
      <c r="J478" t="s">
        <v>7</v>
      </c>
      <c r="K478" t="s">
        <v>6</v>
      </c>
    </row>
    <row r="479" spans="1:11" x14ac:dyDescent="0.2">
      <c r="A479">
        <v>34467832</v>
      </c>
      <c r="B479" t="s">
        <v>5</v>
      </c>
      <c r="C479" t="s">
        <v>4</v>
      </c>
      <c r="D479" t="s">
        <v>3</v>
      </c>
      <c r="E479" t="s">
        <v>2</v>
      </c>
      <c r="F479" t="s">
        <v>1</v>
      </c>
      <c r="G479">
        <v>2022</v>
      </c>
      <c r="H479" s="1">
        <v>44440</v>
      </c>
      <c r="K479" t="s">
        <v>0</v>
      </c>
    </row>
  </sheetData>
  <conditionalFormatting sqref="K2:K479">
    <cfRule type="duplicateValues" dxfId="0" priority="1"/>
  </conditionalFormatting>
  <pageMargins left="0.75" right="0.75" top="1" bottom="1" header="0.5" footer="0.5"/>
  <headerFooter>
    <oddFooter>&amp;L_x000D_&amp;1#&amp;"Aptos"&amp;11&amp;K008000 [OFFICIAL]</oddFooter>
  </headerFooter>
  <drawing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earch resul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i Ye</dc:creator>
  <cp:lastModifiedBy>Di Ye</cp:lastModifiedBy>
  <dcterms:created xsi:type="dcterms:W3CDTF">2026-03-01T23:21:27Z</dcterms:created>
  <dcterms:modified xsi:type="dcterms:W3CDTF">2026-03-05T19:58:1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374f931c-4856-410e-abf2-8a4d5c5dd217_Enabled">
    <vt:lpwstr>true</vt:lpwstr>
  </property>
  <property fmtid="{D5CDD505-2E9C-101B-9397-08002B2CF9AE}" pid="3" name="MSIP_Label_374f931c-4856-410e-abf2-8a4d5c5dd217_SetDate">
    <vt:lpwstr>2026-03-01T23:22:14Z</vt:lpwstr>
  </property>
  <property fmtid="{D5CDD505-2E9C-101B-9397-08002B2CF9AE}" pid="4" name="MSIP_Label_374f931c-4856-410e-abf2-8a4d5c5dd217_Method">
    <vt:lpwstr>Standard</vt:lpwstr>
  </property>
  <property fmtid="{D5CDD505-2E9C-101B-9397-08002B2CF9AE}" pid="5" name="MSIP_Label_374f931c-4856-410e-abf2-8a4d5c5dd217_Name">
    <vt:lpwstr>Official</vt:lpwstr>
  </property>
  <property fmtid="{D5CDD505-2E9C-101B-9397-08002B2CF9AE}" pid="6" name="MSIP_Label_374f931c-4856-410e-abf2-8a4d5c5dd217_SiteId">
    <vt:lpwstr>c00d4c1b-cf7b-4e93-b7c7-10113a9bc230</vt:lpwstr>
  </property>
  <property fmtid="{D5CDD505-2E9C-101B-9397-08002B2CF9AE}" pid="7" name="MSIP_Label_374f931c-4856-410e-abf2-8a4d5c5dd217_ActionId">
    <vt:lpwstr>08e05a0c-32d3-409d-bcd9-5f49e5c0bfe7</vt:lpwstr>
  </property>
  <property fmtid="{D5CDD505-2E9C-101B-9397-08002B2CF9AE}" pid="8" name="MSIP_Label_374f931c-4856-410e-abf2-8a4d5c5dd217_ContentBits">
    <vt:lpwstr>2</vt:lpwstr>
  </property>
  <property fmtid="{D5CDD505-2E9C-101B-9397-08002B2CF9AE}" pid="9" name="MSIP_Label_374f931c-4856-410e-abf2-8a4d5c5dd217_Tag">
    <vt:lpwstr>50, 3, 0, 1</vt:lpwstr>
  </property>
</Properties>
</file>